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CiliaProteinsProject\Paper CSPP\Finalsubmission JCB\"/>
    </mc:Choice>
  </mc:AlternateContent>
  <xr:revisionPtr revIDLastSave="0" documentId="13_ncr:1_{B0247F5D-0900-42CB-870F-0098ECFA08E0}" xr6:coauthVersionLast="47" xr6:coauthVersionMax="47" xr10:uidLastSave="{00000000-0000-0000-0000-000000000000}"/>
  <bookViews>
    <workbookView xWindow="4950" yWindow="465" windowWidth="13695" windowHeight="14835" activeTab="1" xr2:uid="{00000000-000D-0000-FFFF-FFFF00000000}"/>
  </bookViews>
  <sheets>
    <sheet name="Fig. 6B" sheetId="8" r:id="rId1"/>
    <sheet name="Fig. 6C" sheetId="7" r:id="rId2"/>
    <sheet name="Fig. 6D" sheetId="6" r:id="rId3"/>
    <sheet name="Fig. 6F" sheetId="5" r:id="rId4"/>
    <sheet name="Fig. 6H" sheetId="2" r:id="rId5"/>
    <sheet name="Fig. 6J" sheetId="3" r:id="rId6"/>
    <sheet name="Fig. 6M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2" l="1"/>
  <c r="A1" i="2"/>
</calcChain>
</file>

<file path=xl/sharedStrings.xml><?xml version="1.0" encoding="utf-8"?>
<sst xmlns="http://schemas.openxmlformats.org/spreadsheetml/2006/main" count="32" uniqueCount="32">
  <si>
    <t>-</t>
  </si>
  <si>
    <t>CSPP</t>
  </si>
  <si>
    <t>VBL</t>
  </si>
  <si>
    <t>CSPP + VBL</t>
  </si>
  <si>
    <t>+CSPP -VBL MIP</t>
  </si>
  <si>
    <t>+CSPP -VBL empty</t>
  </si>
  <si>
    <t>+CSPP +VBL MIP</t>
  </si>
  <si>
    <t>+CSPP +VBL empty</t>
  </si>
  <si>
    <t>-CSPP -VBL</t>
  </si>
  <si>
    <t>-CSPP + VBL</t>
  </si>
  <si>
    <t>Normalized</t>
  </si>
  <si>
    <t>5 uM tubulin</t>
  </si>
  <si>
    <t>15 uM tubulin</t>
  </si>
  <si>
    <t>Tubulin (µM)</t>
  </si>
  <si>
    <t>0 nM CSPP-L</t>
  </si>
  <si>
    <t>5 nM CSPP-L</t>
  </si>
  <si>
    <t>5 nM CSPP-L FL</t>
  </si>
  <si>
    <t>20 nM CSPP-L FL</t>
  </si>
  <si>
    <t>5 nM CSPP-L FL+40 uM taxol</t>
  </si>
  <si>
    <t>20 nM CSPP-L FL+40 uM taxol</t>
  </si>
  <si>
    <t>Control</t>
  </si>
  <si>
    <t>40 uM Taxol control</t>
  </si>
  <si>
    <t>2 uM tubulin control</t>
  </si>
  <si>
    <t>5 uM tubulin control</t>
  </si>
  <si>
    <t>5 nM CSPP-L control</t>
  </si>
  <si>
    <t>20 nM CSPP-L control</t>
  </si>
  <si>
    <t>5 nM CSPP-L control+40 uM taxol</t>
  </si>
  <si>
    <t>20 nM CSPP-L control+40 uM taxol</t>
  </si>
  <si>
    <t>5 nM CSPP-L control+2 uM tubulin</t>
  </si>
  <si>
    <t>20 nM CSPP-L control+2 uM tubulin</t>
  </si>
  <si>
    <t>5 nM CSPP-L control+5 uM tubulin</t>
  </si>
  <si>
    <t>20 nM CSPP-L control+5 uM 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A8DE8-B4D2-44E8-A75D-C0907FD9B268}">
  <dimension ref="A1:D115"/>
  <sheetViews>
    <sheetView workbookViewId="0">
      <selection activeCell="D1" sqref="A1:D1"/>
    </sheetView>
  </sheetViews>
  <sheetFormatPr defaultRowHeight="15" x14ac:dyDescent="0.25"/>
  <cols>
    <col min="1" max="1" width="15.28515625" bestFit="1" customWidth="1"/>
    <col min="2" max="2" width="16.28515625" bestFit="1" customWidth="1"/>
    <col min="3" max="3" width="26.5703125" bestFit="1" customWidth="1"/>
    <col min="4" max="4" width="27.5703125" bestFit="1" customWidth="1"/>
  </cols>
  <sheetData>
    <row r="1" spans="1:4" x14ac:dyDescent="0.25">
      <c r="A1" s="1" t="s">
        <v>16</v>
      </c>
      <c r="B1" s="1" t="s">
        <v>17</v>
      </c>
      <c r="C1" s="1" t="s">
        <v>18</v>
      </c>
      <c r="D1" s="1" t="s">
        <v>19</v>
      </c>
    </row>
    <row r="2" spans="1:4" x14ac:dyDescent="0.25">
      <c r="A2" s="2">
        <v>0.89515695900000003</v>
      </c>
      <c r="B2" s="2">
        <v>0.32498624100000001</v>
      </c>
      <c r="C2" s="2">
        <v>0.19804265200000001</v>
      </c>
      <c r="D2" s="2">
        <v>0.23087506899999999</v>
      </c>
    </row>
    <row r="3" spans="1:4" x14ac:dyDescent="0.25">
      <c r="A3" s="2">
        <v>0.35257435199999998</v>
      </c>
      <c r="B3" s="2">
        <v>0.25213263600000002</v>
      </c>
      <c r="C3" s="2">
        <v>0.14503650500000001</v>
      </c>
      <c r="D3" s="2">
        <v>0.137864612</v>
      </c>
    </row>
    <row r="4" spans="1:4" x14ac:dyDescent="0.25">
      <c r="A4" s="2">
        <v>0.63795193500000003</v>
      </c>
      <c r="B4" s="2">
        <v>9.7550908000000006E-2</v>
      </c>
      <c r="C4" s="2">
        <v>0.13293273899999999</v>
      </c>
      <c r="D4" s="2">
        <v>0.26843698399999999</v>
      </c>
    </row>
    <row r="5" spans="1:4" x14ac:dyDescent="0.25">
      <c r="A5" s="2">
        <v>0.76608490399999996</v>
      </c>
      <c r="B5" s="2">
        <v>0.112685746</v>
      </c>
      <c r="C5" s="2">
        <v>0.158914098</v>
      </c>
      <c r="D5" s="2">
        <v>0.33496147500000001</v>
      </c>
    </row>
    <row r="6" spans="1:4" x14ac:dyDescent="0.25">
      <c r="A6" s="2">
        <v>0.60351880800000002</v>
      </c>
      <c r="B6" s="2">
        <v>0.114680793</v>
      </c>
      <c r="C6" s="2">
        <v>0.14931456000000001</v>
      </c>
      <c r="D6" s="2">
        <v>0.38958448000000001</v>
      </c>
    </row>
    <row r="7" spans="1:4" x14ac:dyDescent="0.25">
      <c r="A7" s="2">
        <v>1.3734643959999999</v>
      </c>
      <c r="B7" s="2">
        <v>0.58613098500000005</v>
      </c>
      <c r="C7" s="2">
        <v>0.122811486</v>
      </c>
      <c r="D7" s="2">
        <v>0.28364061600000001</v>
      </c>
    </row>
    <row r="8" spans="1:4" x14ac:dyDescent="0.25">
      <c r="A8" s="2">
        <v>0.53225266900000001</v>
      </c>
      <c r="B8" s="2">
        <v>0.244358833</v>
      </c>
      <c r="C8" s="2">
        <v>0.16799192299999999</v>
      </c>
      <c r="D8" s="2">
        <v>0.37905888799999998</v>
      </c>
    </row>
    <row r="9" spans="1:4" x14ac:dyDescent="0.25">
      <c r="A9" s="2">
        <v>2.015068329</v>
      </c>
      <c r="B9" s="2">
        <v>0.22413318700000001</v>
      </c>
      <c r="C9" s="2">
        <v>0.13481090900000001</v>
      </c>
      <c r="D9" s="2">
        <v>0.42714639500000001</v>
      </c>
    </row>
    <row r="10" spans="1:4" x14ac:dyDescent="0.25">
      <c r="A10" s="2">
        <v>1.7709061559999999</v>
      </c>
      <c r="B10" s="2">
        <v>0.27641717100000002</v>
      </c>
      <c r="C10" s="2">
        <v>0.14941890299999999</v>
      </c>
      <c r="D10" s="2">
        <v>0.43051733599999997</v>
      </c>
    </row>
    <row r="11" spans="1:4" x14ac:dyDescent="0.25">
      <c r="A11" s="2">
        <v>1.0780699039999999</v>
      </c>
      <c r="B11" s="2">
        <v>0.38538800200000001</v>
      </c>
      <c r="C11" s="2">
        <v>0.141071478</v>
      </c>
      <c r="D11" s="2">
        <v>0.26458448000000001</v>
      </c>
    </row>
    <row r="12" spans="1:4" x14ac:dyDescent="0.25">
      <c r="A12" s="2">
        <v>1.631921534</v>
      </c>
      <c r="B12" s="2">
        <v>0.178178316</v>
      </c>
      <c r="C12" s="2">
        <v>0.15119273</v>
      </c>
      <c r="D12" s="2">
        <v>0.22791689600000001</v>
      </c>
    </row>
    <row r="13" spans="1:4" x14ac:dyDescent="0.25">
      <c r="A13" s="2">
        <v>1.0576187130000001</v>
      </c>
      <c r="B13" s="2">
        <v>0.52435332999999995</v>
      </c>
      <c r="C13" s="2">
        <v>0.19960779400000001</v>
      </c>
      <c r="D13" s="2">
        <v>0.37458723199999999</v>
      </c>
    </row>
    <row r="14" spans="1:4" x14ac:dyDescent="0.25">
      <c r="A14" s="2">
        <v>1.123772054</v>
      </c>
      <c r="B14" s="2">
        <v>0.245665933</v>
      </c>
      <c r="C14" s="2">
        <v>0.15411432899999999</v>
      </c>
      <c r="D14" s="2">
        <v>0.27290864100000001</v>
      </c>
    </row>
    <row r="15" spans="1:4" x14ac:dyDescent="0.25">
      <c r="A15" s="2">
        <v>0.84371595399999999</v>
      </c>
      <c r="B15" s="2">
        <v>0.68505778799999995</v>
      </c>
      <c r="C15" s="2">
        <v>0.15181878700000001</v>
      </c>
      <c r="D15" s="2">
        <v>0.38903412199999998</v>
      </c>
    </row>
    <row r="16" spans="1:4" x14ac:dyDescent="0.25">
      <c r="A16" s="2">
        <v>0.81397825400000001</v>
      </c>
      <c r="B16" s="2">
        <v>1.5629471660000001</v>
      </c>
      <c r="C16" s="2">
        <v>0.15317524399999999</v>
      </c>
      <c r="D16" s="2">
        <v>0.24263896500000001</v>
      </c>
    </row>
    <row r="17" spans="1:4" x14ac:dyDescent="0.25">
      <c r="A17" s="2">
        <v>1.955592928</v>
      </c>
      <c r="B17" s="2">
        <v>0.80221518999999997</v>
      </c>
      <c r="C17" s="2">
        <v>0.14847981699999999</v>
      </c>
      <c r="D17" s="2">
        <v>0.22667859100000001</v>
      </c>
    </row>
    <row r="18" spans="1:4" x14ac:dyDescent="0.25">
      <c r="A18" s="2">
        <v>0.33963584400000002</v>
      </c>
      <c r="B18" s="2">
        <v>1.2119565219999999</v>
      </c>
      <c r="C18" s="2">
        <v>0.179573974</v>
      </c>
      <c r="D18" s="2">
        <v>0.148252614</v>
      </c>
    </row>
    <row r="19" spans="1:4" x14ac:dyDescent="0.25">
      <c r="A19" s="2">
        <v>0.264300335</v>
      </c>
      <c r="B19" s="2">
        <v>1.1680654930000001</v>
      </c>
      <c r="C19" s="2">
        <v>0.16194004000000001</v>
      </c>
      <c r="D19" s="2">
        <v>0.17969180000000001</v>
      </c>
    </row>
    <row r="20" spans="1:4" x14ac:dyDescent="0.25">
      <c r="A20" s="2">
        <v>0.98228320499999999</v>
      </c>
      <c r="B20" s="2">
        <v>0.65870941100000002</v>
      </c>
      <c r="C20" s="2">
        <v>0.15067101599999999</v>
      </c>
      <c r="D20" s="2">
        <v>0.23300770500000001</v>
      </c>
    </row>
    <row r="21" spans="1:4" x14ac:dyDescent="0.25">
      <c r="A21" s="2">
        <v>0.84288121199999999</v>
      </c>
      <c r="B21" s="2">
        <v>0.892405063</v>
      </c>
      <c r="C21" s="2">
        <v>0.15745329899999999</v>
      </c>
      <c r="D21" s="2">
        <v>0.30345349500000002</v>
      </c>
    </row>
    <row r="22" spans="1:4" x14ac:dyDescent="0.25">
      <c r="A22" s="2">
        <v>0.87345365500000005</v>
      </c>
      <c r="B22" s="2">
        <v>1.4608558060000001</v>
      </c>
      <c r="C22" s="2">
        <v>0.174461177</v>
      </c>
      <c r="D22" s="2">
        <v>0.20982388599999999</v>
      </c>
    </row>
    <row r="23" spans="1:4" x14ac:dyDescent="0.25">
      <c r="A23" s="2">
        <v>1.670319688</v>
      </c>
      <c r="B23" s="2">
        <v>0.90127958200000002</v>
      </c>
      <c r="C23" s="2">
        <v>0.23111932199999999</v>
      </c>
      <c r="D23" s="2">
        <v>0.63765822800000005</v>
      </c>
    </row>
    <row r="24" spans="1:4" x14ac:dyDescent="0.25">
      <c r="A24" s="2">
        <v>0.92760757299999996</v>
      </c>
      <c r="B24" s="2">
        <v>1.4642267470000001</v>
      </c>
      <c r="C24" s="2">
        <v>0.18614757100000001</v>
      </c>
      <c r="D24" s="2">
        <v>0.49772977400000001</v>
      </c>
    </row>
    <row r="25" spans="1:4" x14ac:dyDescent="0.25">
      <c r="A25" s="2">
        <v>2.7653974689999998</v>
      </c>
      <c r="B25" s="2">
        <v>0.35587506899999999</v>
      </c>
      <c r="C25" s="2">
        <v>0.188860484</v>
      </c>
      <c r="D25" s="2">
        <v>0.22867363800000001</v>
      </c>
    </row>
    <row r="26" spans="1:4" x14ac:dyDescent="0.25">
      <c r="A26" s="2">
        <v>1.422505516</v>
      </c>
      <c r="B26" s="2">
        <v>0.53756191499999995</v>
      </c>
      <c r="C26" s="2">
        <v>0.16235741100000001</v>
      </c>
      <c r="D26" s="2">
        <v>0.26809301000000002</v>
      </c>
    </row>
    <row r="27" spans="1:4" x14ac:dyDescent="0.25">
      <c r="A27" s="2">
        <v>0.73405166200000005</v>
      </c>
      <c r="B27" s="2">
        <v>0.59741331900000005</v>
      </c>
      <c r="C27" s="2">
        <v>0.178426204</v>
      </c>
      <c r="D27" s="2">
        <v>0.24195101799999999</v>
      </c>
    </row>
    <row r="28" spans="1:4" x14ac:dyDescent="0.25">
      <c r="A28" s="2">
        <v>0.59110201399999995</v>
      </c>
      <c r="B28" s="2">
        <v>0.37032195899999998</v>
      </c>
      <c r="C28" s="2">
        <v>0.14305399099999999</v>
      </c>
      <c r="D28" s="2">
        <v>0.18058613100000001</v>
      </c>
    </row>
    <row r="29" spans="1:4" x14ac:dyDescent="0.25">
      <c r="A29" s="2">
        <v>1.124189425</v>
      </c>
      <c r="B29" s="2">
        <v>0.97757292200000001</v>
      </c>
      <c r="C29" s="2">
        <v>0.166844152</v>
      </c>
      <c r="D29" s="2">
        <v>0.37926527199999999</v>
      </c>
    </row>
    <row r="30" spans="1:4" x14ac:dyDescent="0.25">
      <c r="A30" s="2">
        <v>0.26523942099999998</v>
      </c>
      <c r="B30" s="2">
        <v>1.237135388</v>
      </c>
      <c r="C30" s="2">
        <v>0.18739968500000001</v>
      </c>
      <c r="D30" s="2">
        <v>0.31191524500000001</v>
      </c>
    </row>
    <row r="31" spans="1:4" x14ac:dyDescent="0.25">
      <c r="A31" s="2">
        <v>0.76660661799999996</v>
      </c>
      <c r="B31" s="2">
        <v>0.105875069</v>
      </c>
      <c r="C31" s="2">
        <v>0.20012950800000001</v>
      </c>
      <c r="D31" s="2">
        <v>0.33303522299999999</v>
      </c>
    </row>
    <row r="32" spans="1:4" x14ac:dyDescent="0.25">
      <c r="A32" s="2">
        <v>0.40422404200000001</v>
      </c>
      <c r="B32" s="2">
        <v>1.648390204</v>
      </c>
      <c r="C32" s="2">
        <v>0.25407474000000002</v>
      </c>
      <c r="D32" s="2">
        <v>0.26176389700000002</v>
      </c>
    </row>
    <row r="33" spans="1:4" x14ac:dyDescent="0.25">
      <c r="A33" s="2">
        <v>0.188860484</v>
      </c>
      <c r="B33" s="2">
        <v>0.113717666</v>
      </c>
      <c r="C33" s="2">
        <v>0.24562297299999999</v>
      </c>
      <c r="D33" s="2">
        <v>0.19152449099999999</v>
      </c>
    </row>
    <row r="34" spans="1:4" x14ac:dyDescent="0.25">
      <c r="A34" s="2">
        <v>0.77338890100000002</v>
      </c>
      <c r="B34" s="2">
        <v>0.18099889899999999</v>
      </c>
      <c r="C34" s="2">
        <v>0.243118745</v>
      </c>
      <c r="D34" s="2">
        <v>0.203013209</v>
      </c>
    </row>
    <row r="35" spans="1:4" x14ac:dyDescent="0.25">
      <c r="A35" s="2">
        <v>0.43229225799999998</v>
      </c>
      <c r="B35" s="2">
        <v>0.16937259199999999</v>
      </c>
      <c r="C35" s="2">
        <v>0.28381244100000003</v>
      </c>
      <c r="D35" s="2">
        <v>0.16249312099999999</v>
      </c>
    </row>
    <row r="36" spans="1:4" x14ac:dyDescent="0.25">
      <c r="A36" s="2">
        <v>0.73311257699999999</v>
      </c>
      <c r="B36" s="2">
        <v>0.97461474999999997</v>
      </c>
      <c r="C36" s="2">
        <v>0.209729046</v>
      </c>
      <c r="D36" s="2">
        <v>0.102160154</v>
      </c>
    </row>
    <row r="37" spans="1:4" x14ac:dyDescent="0.25">
      <c r="A37" s="2">
        <v>0.65923786799999995</v>
      </c>
      <c r="B37" s="2">
        <v>0.21512107899999999</v>
      </c>
      <c r="C37" s="2">
        <v>0.25689199600000001</v>
      </c>
      <c r="D37" s="2">
        <v>0.21725371499999999</v>
      </c>
    </row>
    <row r="38" spans="1:4" x14ac:dyDescent="0.25">
      <c r="A38" s="2">
        <v>0.35977400599999998</v>
      </c>
      <c r="B38" s="2">
        <v>0.51768024199999996</v>
      </c>
      <c r="C38" s="2">
        <v>0.16538335200000001</v>
      </c>
      <c r="D38" s="2">
        <v>3.6529994000000003E-2</v>
      </c>
    </row>
    <row r="39" spans="1:4" x14ac:dyDescent="0.25">
      <c r="A39" s="2">
        <v>0.640456162</v>
      </c>
      <c r="B39" s="2">
        <v>0.67845349499999996</v>
      </c>
      <c r="C39" s="2">
        <v>0.188130085</v>
      </c>
      <c r="D39" s="2">
        <v>8.2003302E-2</v>
      </c>
    </row>
    <row r="40" spans="1:4" x14ac:dyDescent="0.25">
      <c r="A40" s="2">
        <v>1.2531571370000001</v>
      </c>
      <c r="B40" s="2">
        <v>0.24903687399999999</v>
      </c>
      <c r="C40" s="2">
        <v>0.13585433699999999</v>
      </c>
      <c r="D40" s="2">
        <v>9.4179967000000003E-2</v>
      </c>
    </row>
    <row r="41" spans="1:4" x14ac:dyDescent="0.25">
      <c r="A41" s="2">
        <v>0.85540234900000001</v>
      </c>
      <c r="B41" s="2">
        <v>0.61385525600000002</v>
      </c>
      <c r="C41" s="2">
        <v>0.117281317</v>
      </c>
      <c r="D41" s="2">
        <v>0.35092184900000001</v>
      </c>
    </row>
    <row r="42" spans="1:4" x14ac:dyDescent="0.25">
      <c r="A42" s="2">
        <v>0.34203572799999998</v>
      </c>
      <c r="B42" s="2">
        <v>0.58110897100000003</v>
      </c>
      <c r="C42" s="2">
        <v>0.33254053300000003</v>
      </c>
      <c r="D42" s="2">
        <v>0.20604017599999999</v>
      </c>
    </row>
    <row r="43" spans="1:4" x14ac:dyDescent="0.25">
      <c r="A43" s="2">
        <v>0.286421011</v>
      </c>
      <c r="B43" s="2">
        <v>0.44056136499999998</v>
      </c>
      <c r="C43" s="2">
        <v>0.39389410400000002</v>
      </c>
      <c r="D43" s="2">
        <v>8.2553660000000001E-2</v>
      </c>
    </row>
    <row r="44" spans="1:4" x14ac:dyDescent="0.25">
      <c r="A44" s="2">
        <v>0.67155031899999995</v>
      </c>
      <c r="B44" s="2">
        <v>0.81212162899999996</v>
      </c>
      <c r="C44" s="2">
        <v>0.21421578699999999</v>
      </c>
      <c r="D44" s="2">
        <v>6.1984039999999997E-2</v>
      </c>
    </row>
    <row r="45" spans="1:4" x14ac:dyDescent="0.25">
      <c r="A45" s="2">
        <v>0.93512025499999996</v>
      </c>
      <c r="B45" s="2">
        <v>0.54382223399999996</v>
      </c>
      <c r="C45" s="2">
        <v>0.456708475</v>
      </c>
      <c r="D45" s="2">
        <v>0.148734177</v>
      </c>
    </row>
    <row r="46" spans="1:4" x14ac:dyDescent="0.25">
      <c r="A46" s="2">
        <v>0.95244116099999998</v>
      </c>
      <c r="B46" s="2">
        <v>0.65251788700000002</v>
      </c>
      <c r="C46" s="2">
        <v>0.27515198800000001</v>
      </c>
      <c r="D46" s="2">
        <v>0.40582003300000002</v>
      </c>
    </row>
    <row r="47" spans="1:4" x14ac:dyDescent="0.25">
      <c r="A47" s="2">
        <v>0.462656016</v>
      </c>
      <c r="B47" s="2">
        <v>0.61867088599999998</v>
      </c>
      <c r="C47" s="2">
        <v>0.271082618</v>
      </c>
      <c r="D47" s="2">
        <v>0.48541551999999999</v>
      </c>
    </row>
    <row r="48" spans="1:4" x14ac:dyDescent="0.25">
      <c r="A48" s="2">
        <v>0.21411144400000001</v>
      </c>
      <c r="B48" s="2">
        <v>0.685608145</v>
      </c>
      <c r="C48" s="2">
        <v>0.27139564599999999</v>
      </c>
      <c r="D48" s="2">
        <v>0.53756191499999995</v>
      </c>
    </row>
    <row r="49" spans="1:4" x14ac:dyDescent="0.25">
      <c r="A49" s="2">
        <v>0.791335864</v>
      </c>
      <c r="B49" s="2">
        <v>0.13621353899999999</v>
      </c>
      <c r="C49" s="2">
        <v>0.55186911699999996</v>
      </c>
      <c r="D49" s="2">
        <v>0.28247110600000003</v>
      </c>
    </row>
    <row r="50" spans="1:4" x14ac:dyDescent="0.25">
      <c r="A50" s="2">
        <v>1.4366961380000001</v>
      </c>
      <c r="B50" s="2">
        <v>0.193244359</v>
      </c>
      <c r="C50" s="2">
        <v>0.22444138199999999</v>
      </c>
      <c r="D50" s="2">
        <v>0.40877820599999998</v>
      </c>
    </row>
    <row r="51" spans="1:4" x14ac:dyDescent="0.25">
      <c r="A51" s="2">
        <v>0.96423189899999995</v>
      </c>
      <c r="B51" s="2">
        <v>0.16249312099999999</v>
      </c>
      <c r="C51" s="2">
        <v>0.13543696599999999</v>
      </c>
      <c r="D51" s="2">
        <v>0.40341221799999999</v>
      </c>
    </row>
    <row r="52" spans="1:4" x14ac:dyDescent="0.25">
      <c r="A52" s="2">
        <v>1.8781705639999999</v>
      </c>
      <c r="B52" s="2">
        <v>0.157471106</v>
      </c>
      <c r="C52" s="2">
        <v>0.12635914200000001</v>
      </c>
      <c r="D52" s="2">
        <v>0.28343423200000001</v>
      </c>
    </row>
    <row r="53" spans="1:4" x14ac:dyDescent="0.25">
      <c r="A53" s="2">
        <v>0.38857262100000001</v>
      </c>
      <c r="B53" s="2">
        <v>0.36653825000000001</v>
      </c>
      <c r="C53" s="2">
        <v>7.7004992999999994E-2</v>
      </c>
      <c r="D53" s="2">
        <v>0.40554485400000001</v>
      </c>
    </row>
    <row r="54" spans="1:4" x14ac:dyDescent="0.25">
      <c r="A54" s="2">
        <v>3.1773428799999999</v>
      </c>
      <c r="B54" s="2">
        <v>0.77215189900000003</v>
      </c>
      <c r="C54" s="2">
        <v>9.8186582999999994E-2</v>
      </c>
      <c r="D54" s="2">
        <v>0.53384700100000004</v>
      </c>
    </row>
    <row r="55" spans="1:4" x14ac:dyDescent="0.25">
      <c r="A55" s="2">
        <v>0.711200587</v>
      </c>
      <c r="B55" s="2">
        <v>0.47193175599999998</v>
      </c>
      <c r="C55" s="2">
        <v>0.12865468399999999</v>
      </c>
      <c r="D55" s="2">
        <v>0.72406439199999995</v>
      </c>
    </row>
    <row r="56" spans="1:4" x14ac:dyDescent="0.25">
      <c r="A56" s="2">
        <v>1.00106491</v>
      </c>
      <c r="B56" s="2">
        <v>0.48507154699999999</v>
      </c>
      <c r="C56" s="2">
        <v>0.14054976399999999</v>
      </c>
      <c r="D56" s="2">
        <v>0.25323335200000002</v>
      </c>
    </row>
    <row r="57" spans="1:4" x14ac:dyDescent="0.25">
      <c r="A57" s="2">
        <v>1.5359261500000001</v>
      </c>
      <c r="B57" s="2">
        <v>1.5359796370000001</v>
      </c>
      <c r="C57" s="2">
        <v>0.493541487</v>
      </c>
      <c r="D57" s="2">
        <v>0.408227848</v>
      </c>
    </row>
    <row r="58" spans="1:4" x14ac:dyDescent="0.25">
      <c r="A58" s="2">
        <v>2.6581330620000001</v>
      </c>
      <c r="B58" s="2">
        <v>2.203494772</v>
      </c>
      <c r="C58" s="2">
        <v>0.45785624600000002</v>
      </c>
      <c r="D58" s="2">
        <v>0.47310126600000002</v>
      </c>
    </row>
    <row r="59" spans="1:4" x14ac:dyDescent="0.25">
      <c r="A59" s="2">
        <v>1.395689414</v>
      </c>
      <c r="B59" s="2">
        <v>1.0322647220000001</v>
      </c>
      <c r="C59" s="2">
        <v>0.93699842600000005</v>
      </c>
      <c r="D59" s="2">
        <v>0.33351678600000001</v>
      </c>
    </row>
    <row r="60" spans="1:4" x14ac:dyDescent="0.25">
      <c r="A60" s="2">
        <v>0.70577476100000003</v>
      </c>
      <c r="B60" s="2">
        <v>1.8789212989999999</v>
      </c>
      <c r="C60" s="2">
        <v>0.75356376700000005</v>
      </c>
      <c r="D60" s="2">
        <v>0.36488717700000001</v>
      </c>
    </row>
    <row r="61" spans="1:4" x14ac:dyDescent="0.25">
      <c r="A61" s="2">
        <v>0.89620038700000004</v>
      </c>
      <c r="B61" s="2">
        <v>1.255572372</v>
      </c>
      <c r="C61" s="2">
        <v>0.20065122199999999</v>
      </c>
      <c r="D61" s="2">
        <v>0.10553109500000001</v>
      </c>
    </row>
    <row r="62" spans="1:4" x14ac:dyDescent="0.25">
      <c r="A62" s="2">
        <v>1.4921021699999999</v>
      </c>
      <c r="B62" s="2">
        <v>0.52607319799999996</v>
      </c>
      <c r="C62" s="2">
        <v>0.21244195900000001</v>
      </c>
      <c r="D62" s="2">
        <v>8.8057236999999997E-2</v>
      </c>
    </row>
    <row r="63" spans="1:4" x14ac:dyDescent="0.25">
      <c r="A63" s="2">
        <v>1.1384843899999999</v>
      </c>
      <c r="B63" s="2">
        <v>0.60745734699999998</v>
      </c>
      <c r="C63" s="2">
        <v>0.32419310800000001</v>
      </c>
      <c r="D63" s="2">
        <v>0.44578976300000001</v>
      </c>
    </row>
    <row r="64" spans="1:4" x14ac:dyDescent="0.25">
      <c r="A64" s="2">
        <v>1.0854782430000001</v>
      </c>
      <c r="B64" s="2">
        <v>2.866813429</v>
      </c>
      <c r="C64" s="2">
        <v>0.142740963</v>
      </c>
      <c r="D64" s="2">
        <v>8.2966427999999995E-2</v>
      </c>
    </row>
    <row r="65" spans="1:4" x14ac:dyDescent="0.25">
      <c r="A65" s="2">
        <v>0.48331589200000002</v>
      </c>
      <c r="B65" s="2">
        <v>1.320170611</v>
      </c>
      <c r="C65" s="2">
        <v>0.239362404</v>
      </c>
      <c r="D65" s="2">
        <v>6.6180516999999994E-2</v>
      </c>
    </row>
    <row r="66" spans="1:4" x14ac:dyDescent="0.25">
      <c r="A66" s="2">
        <v>0.63523902200000004</v>
      </c>
      <c r="B66" s="2">
        <v>3.4133874519999998</v>
      </c>
      <c r="C66" s="2">
        <v>0.43813545500000001</v>
      </c>
      <c r="D66" s="2">
        <v>0.108833242</v>
      </c>
    </row>
    <row r="67" spans="1:4" x14ac:dyDescent="0.25">
      <c r="A67" s="2">
        <v>0.92802494400000002</v>
      </c>
      <c r="B67" s="2">
        <v>2.1210787010000001</v>
      </c>
      <c r="C67" s="2">
        <v>0.28047347099999997</v>
      </c>
      <c r="D67" s="2">
        <v>0.123348927</v>
      </c>
    </row>
    <row r="68" spans="1:4" x14ac:dyDescent="0.25">
      <c r="A68" s="2">
        <v>3.3585863389999999</v>
      </c>
      <c r="B68" s="2">
        <v>0.79148321399999999</v>
      </c>
      <c r="C68" s="2">
        <v>0.54539986299999998</v>
      </c>
      <c r="D68" s="2">
        <v>0.301871216</v>
      </c>
    </row>
    <row r="69" spans="1:4" x14ac:dyDescent="0.25">
      <c r="A69" s="2">
        <v>0.96621441200000002</v>
      </c>
      <c r="B69" s="2">
        <v>2.1351816179999998</v>
      </c>
      <c r="C69" s="2">
        <v>1.033411181</v>
      </c>
      <c r="D69" s="2">
        <v>0.276141992</v>
      </c>
    </row>
    <row r="70" spans="1:4" x14ac:dyDescent="0.25">
      <c r="A70" s="2">
        <v>1.593419038</v>
      </c>
      <c r="B70" s="2">
        <v>0.70294441399999996</v>
      </c>
      <c r="C70" s="2">
        <v>0.73958183099999997</v>
      </c>
      <c r="D70" s="2">
        <v>0.31721243799999999</v>
      </c>
    </row>
    <row r="71" spans="1:4" x14ac:dyDescent="0.25">
      <c r="A71" s="2">
        <v>2.6627241449999999</v>
      </c>
      <c r="B71" s="2">
        <v>1.010525592</v>
      </c>
      <c r="C71" s="2">
        <v>0.47642926600000002</v>
      </c>
      <c r="D71" s="2">
        <v>0.26190148600000002</v>
      </c>
    </row>
    <row r="72" spans="1:4" x14ac:dyDescent="0.25">
      <c r="A72" s="2">
        <v>1.474885607</v>
      </c>
      <c r="B72" s="2">
        <v>0.57553659899999998</v>
      </c>
      <c r="C72" s="2">
        <v>1.081826245</v>
      </c>
      <c r="D72" s="2">
        <v>0.220418272</v>
      </c>
    </row>
    <row r="73" spans="1:4" x14ac:dyDescent="0.25">
      <c r="A73" s="2">
        <v>2.1360016449999999</v>
      </c>
      <c r="B73" s="2">
        <v>0.46759768800000001</v>
      </c>
      <c r="C73" s="2">
        <v>0.836203272</v>
      </c>
      <c r="D73" s="2">
        <v>0.37266097999999998</v>
      </c>
    </row>
    <row r="74" spans="1:4" x14ac:dyDescent="0.25">
      <c r="A74" s="2">
        <v>1.3643865719999999</v>
      </c>
      <c r="B74" s="2">
        <v>1.126031921</v>
      </c>
      <c r="C74" s="2">
        <v>0.38752919299999999</v>
      </c>
      <c r="D74" s="2">
        <v>0.39591359399999998</v>
      </c>
    </row>
    <row r="75" spans="1:4" x14ac:dyDescent="0.25">
      <c r="A75" s="2">
        <v>1.6141832570000001</v>
      </c>
      <c r="B75" s="2">
        <v>0.85979636800000003</v>
      </c>
      <c r="C75" s="2">
        <v>0.27181301800000002</v>
      </c>
      <c r="D75" s="2">
        <v>0.44241882199999999</v>
      </c>
    </row>
    <row r="76" spans="1:4" x14ac:dyDescent="0.25">
      <c r="A76" s="2">
        <v>1.882448619</v>
      </c>
      <c r="B76" s="2">
        <v>0.80077050100000002</v>
      </c>
      <c r="C76" s="2">
        <v>0.16162701099999999</v>
      </c>
      <c r="D76" s="2">
        <v>0.84562465600000003</v>
      </c>
    </row>
    <row r="77" spans="1:4" x14ac:dyDescent="0.25">
      <c r="A77" s="2">
        <v>3.1489616360000001</v>
      </c>
      <c r="B77" s="2">
        <v>1.1687534399999999</v>
      </c>
      <c r="C77" s="2">
        <v>0.26117005100000001</v>
      </c>
      <c r="D77" s="2">
        <v>0.59301045699999999</v>
      </c>
    </row>
    <row r="78" spans="1:4" x14ac:dyDescent="0.25">
      <c r="A78" s="2">
        <v>2.1626090609999999</v>
      </c>
      <c r="B78" s="2">
        <v>2.6146807929999998</v>
      </c>
      <c r="C78" s="2">
        <v>0.38669445000000002</v>
      </c>
      <c r="D78" s="2">
        <v>0.929416621</v>
      </c>
    </row>
    <row r="79" spans="1:4" x14ac:dyDescent="0.25">
      <c r="A79" s="2">
        <v>1.5293525530000001</v>
      </c>
      <c r="B79" s="2">
        <v>3.5785635660000001</v>
      </c>
      <c r="C79" s="2">
        <v>0.45743887500000002</v>
      </c>
      <c r="D79" s="2">
        <v>0.67590808999999996</v>
      </c>
    </row>
    <row r="80" spans="1:4" x14ac:dyDescent="0.25">
      <c r="A80" s="2">
        <v>0.89087890400000003</v>
      </c>
      <c r="B80" s="2">
        <v>0.77910016500000001</v>
      </c>
      <c r="C80" s="2">
        <v>0.25052708499999998</v>
      </c>
      <c r="D80" s="2">
        <v>0.88834617500000002</v>
      </c>
    </row>
    <row r="81" spans="1:4" x14ac:dyDescent="0.25">
      <c r="A81" s="2">
        <v>0.29935951900000002</v>
      </c>
      <c r="B81" s="2">
        <v>0.95548981799999999</v>
      </c>
      <c r="C81" s="2">
        <v>0.29372500800000001</v>
      </c>
      <c r="D81" s="2">
        <v>0.584342323</v>
      </c>
    </row>
    <row r="82" spans="1:4" x14ac:dyDescent="0.25">
      <c r="A82" s="2">
        <v>0.82775150500000005</v>
      </c>
      <c r="B82" s="2">
        <v>2.1359383599999999</v>
      </c>
      <c r="C82" s="2">
        <v>0.48874171799999999</v>
      </c>
      <c r="D82" s="2">
        <v>0.90857182199999997</v>
      </c>
    </row>
    <row r="83" spans="1:4" x14ac:dyDescent="0.25">
      <c r="A83" s="2">
        <v>0.598197325</v>
      </c>
      <c r="B83" s="2">
        <v>0.90650797999999999</v>
      </c>
      <c r="C83" s="2">
        <v>0.34036624300000001</v>
      </c>
      <c r="D83" s="2">
        <v>0.33021464</v>
      </c>
    </row>
    <row r="84" spans="1:4" x14ac:dyDescent="0.25">
      <c r="A84" s="2">
        <v>0.53193964100000002</v>
      </c>
      <c r="B84" s="2">
        <v>0.55359108400000001</v>
      </c>
      <c r="C84" s="2">
        <v>0.36081743399999999</v>
      </c>
      <c r="D84" s="2">
        <v>0.55579251500000004</v>
      </c>
    </row>
    <row r="85" spans="1:4" x14ac:dyDescent="0.25">
      <c r="A85" s="2">
        <v>0.22851075200000001</v>
      </c>
      <c r="B85" s="2">
        <v>0.65802146399999994</v>
      </c>
      <c r="C85" s="2">
        <v>0.74052091600000003</v>
      </c>
      <c r="D85" s="2">
        <v>0.48176940000000001</v>
      </c>
    </row>
    <row r="86" spans="1:4" x14ac:dyDescent="0.25">
      <c r="A86" s="2">
        <v>0.28276901300000001</v>
      </c>
      <c r="B86" s="2">
        <v>0.43595211900000003</v>
      </c>
      <c r="C86" s="2"/>
      <c r="D86" s="2">
        <v>0.86062190400000005</v>
      </c>
    </row>
    <row r="87" spans="1:4" x14ac:dyDescent="0.25">
      <c r="A87" s="2">
        <v>0.57148556500000003</v>
      </c>
      <c r="B87" s="2">
        <v>2.259493671</v>
      </c>
      <c r="C87" s="2"/>
      <c r="D87" s="2">
        <v>0.448128784</v>
      </c>
    </row>
    <row r="88" spans="1:4" x14ac:dyDescent="0.25">
      <c r="A88" s="2">
        <v>0.493958858</v>
      </c>
      <c r="B88" s="2">
        <v>1.3088882770000001</v>
      </c>
      <c r="C88" s="2"/>
      <c r="D88" s="2">
        <v>0.44131810700000002</v>
      </c>
    </row>
    <row r="89" spans="1:4" x14ac:dyDescent="0.25">
      <c r="A89" s="2">
        <v>0.42217100600000002</v>
      </c>
      <c r="B89" s="2">
        <v>2.429829389</v>
      </c>
      <c r="C89" s="2"/>
      <c r="D89" s="2">
        <v>0.381191524</v>
      </c>
    </row>
    <row r="90" spans="1:4" x14ac:dyDescent="0.25">
      <c r="A90" s="2">
        <v>0.590475957</v>
      </c>
      <c r="B90" s="2">
        <v>1.050288938</v>
      </c>
      <c r="C90" s="2"/>
      <c r="D90" s="2">
        <v>0.28398458999999998</v>
      </c>
    </row>
    <row r="91" spans="1:4" x14ac:dyDescent="0.25">
      <c r="A91" s="2">
        <v>0.62313525599999997</v>
      </c>
      <c r="B91" s="2">
        <v>0.82443588300000004</v>
      </c>
      <c r="C91" s="2"/>
      <c r="D91" s="2">
        <v>0.54506053899999996</v>
      </c>
    </row>
    <row r="92" spans="1:4" x14ac:dyDescent="0.25">
      <c r="A92" s="2">
        <v>0.346105098</v>
      </c>
      <c r="B92" s="2">
        <v>0.70177490399999998</v>
      </c>
      <c r="C92" s="2"/>
      <c r="D92" s="2">
        <v>0.84142817800000003</v>
      </c>
    </row>
    <row r="93" spans="1:4" x14ac:dyDescent="0.25">
      <c r="A93" s="2">
        <v>1.034037238</v>
      </c>
      <c r="B93" s="2">
        <v>1.583310402</v>
      </c>
      <c r="C93" s="2"/>
      <c r="D93" s="2">
        <v>0.85869565199999998</v>
      </c>
    </row>
    <row r="94" spans="1:4" x14ac:dyDescent="0.25">
      <c r="A94" s="2">
        <v>0.49228937299999997</v>
      </c>
      <c r="B94" s="2">
        <v>1.9466152999999999</v>
      </c>
      <c r="C94" s="2"/>
      <c r="D94" s="2">
        <v>0.46113098499999999</v>
      </c>
    </row>
    <row r="95" spans="1:4" x14ac:dyDescent="0.25">
      <c r="A95" s="2">
        <v>0.414762666</v>
      </c>
      <c r="B95" s="2">
        <v>1.4651898729999999</v>
      </c>
      <c r="C95" s="2"/>
      <c r="D95" s="2">
        <v>0.208104018</v>
      </c>
    </row>
    <row r="96" spans="1:4" x14ac:dyDescent="0.25">
      <c r="A96" s="2">
        <v>0.69033202500000002</v>
      </c>
      <c r="B96" s="2">
        <v>1.06315355</v>
      </c>
      <c r="C96" s="2"/>
      <c r="D96" s="2">
        <v>0.14488167299999999</v>
      </c>
    </row>
    <row r="97" spans="1:4" x14ac:dyDescent="0.25">
      <c r="A97" s="2">
        <v>0.54153917900000004</v>
      </c>
      <c r="B97" s="2">
        <v>4.7903137039999999</v>
      </c>
      <c r="C97" s="2"/>
      <c r="D97" s="2">
        <v>0.120734728</v>
      </c>
    </row>
    <row r="98" spans="1:4" x14ac:dyDescent="0.25">
      <c r="A98" s="2">
        <v>0.316889111</v>
      </c>
      <c r="B98" s="2">
        <v>1.672743533</v>
      </c>
      <c r="C98" s="2"/>
      <c r="D98" s="2">
        <v>0.57705008300000005</v>
      </c>
    </row>
    <row r="99" spans="1:4" x14ac:dyDescent="0.25">
      <c r="A99" s="2">
        <v>1.773097355</v>
      </c>
      <c r="B99" s="2">
        <v>2.3827738030000001</v>
      </c>
      <c r="C99" s="2"/>
      <c r="D99" s="2">
        <v>0.24814254299999999</v>
      </c>
    </row>
    <row r="100" spans="1:4" x14ac:dyDescent="0.25">
      <c r="A100" s="2">
        <v>0.42457088999999998</v>
      </c>
      <c r="B100" s="2">
        <v>1.7364474409999999</v>
      </c>
      <c r="C100" s="2"/>
      <c r="D100" s="2">
        <v>0.56796917999999996</v>
      </c>
    </row>
    <row r="101" spans="1:4" x14ac:dyDescent="0.25">
      <c r="A101" s="2">
        <v>0.39587661800000001</v>
      </c>
      <c r="B101" s="2">
        <v>1.8763071</v>
      </c>
      <c r="C101" s="2"/>
      <c r="D101" s="2">
        <v>0.39323059999999999</v>
      </c>
    </row>
    <row r="102" spans="1:4" x14ac:dyDescent="0.25">
      <c r="A102" s="2">
        <v>0.47434240999999999</v>
      </c>
      <c r="B102" s="2">
        <v>2.3070996149999998</v>
      </c>
      <c r="C102" s="2"/>
      <c r="D102" s="2">
        <v>0.95913593799999997</v>
      </c>
    </row>
    <row r="103" spans="1:4" x14ac:dyDescent="0.25">
      <c r="A103" s="2">
        <v>0.353304752</v>
      </c>
      <c r="B103" s="2">
        <v>1.8628921300000001</v>
      </c>
      <c r="C103" s="2"/>
      <c r="D103" s="2">
        <v>0.62775178899999995</v>
      </c>
    </row>
    <row r="104" spans="1:4" x14ac:dyDescent="0.25">
      <c r="A104" s="2"/>
      <c r="B104" s="2">
        <v>0.51575399</v>
      </c>
      <c r="C104" s="2"/>
      <c r="D104" s="2">
        <v>0.50859933999999996</v>
      </c>
    </row>
    <row r="105" spans="1:4" x14ac:dyDescent="0.25">
      <c r="A105" s="2"/>
      <c r="B105" s="2">
        <v>1.655063291</v>
      </c>
      <c r="C105" s="2"/>
      <c r="D105" s="2">
        <v>0.47433957100000002</v>
      </c>
    </row>
    <row r="106" spans="1:4" x14ac:dyDescent="0.25">
      <c r="A106" s="2"/>
      <c r="B106" s="2">
        <v>1.6591221789999999</v>
      </c>
      <c r="C106" s="2"/>
      <c r="D106" s="2">
        <v>0.38841497000000003</v>
      </c>
    </row>
    <row r="107" spans="1:4" x14ac:dyDescent="0.25">
      <c r="A107" s="2"/>
      <c r="B107" s="2">
        <v>0.20315079799999999</v>
      </c>
      <c r="C107" s="2"/>
      <c r="D107" s="2">
        <v>0.35449917399999997</v>
      </c>
    </row>
    <row r="108" spans="1:4" x14ac:dyDescent="0.25">
      <c r="A108" s="2"/>
      <c r="B108" s="2">
        <v>0.48046230000000001</v>
      </c>
      <c r="C108" s="2"/>
      <c r="D108" s="2">
        <v>0.45493946099999999</v>
      </c>
    </row>
    <row r="109" spans="1:4" x14ac:dyDescent="0.25">
      <c r="A109" s="2"/>
      <c r="B109" s="2">
        <v>0.21030544900000001</v>
      </c>
      <c r="C109" s="2"/>
      <c r="D109" s="2">
        <v>0.34858282899999998</v>
      </c>
    </row>
    <row r="110" spans="1:4" x14ac:dyDescent="0.25">
      <c r="A110" s="2"/>
      <c r="B110" s="2"/>
      <c r="C110" s="2"/>
      <c r="D110" s="2">
        <v>0.133530545</v>
      </c>
    </row>
    <row r="111" spans="1:4" x14ac:dyDescent="0.25">
      <c r="A111" s="2"/>
      <c r="B111" s="2"/>
      <c r="C111" s="2"/>
      <c r="D111" s="2">
        <v>8.2003302E-2</v>
      </c>
    </row>
    <row r="112" spans="1:4" x14ac:dyDescent="0.25">
      <c r="A112" s="2"/>
      <c r="B112" s="2"/>
      <c r="C112" s="2"/>
      <c r="D112" s="2">
        <v>8.0214640000000004E-2</v>
      </c>
    </row>
    <row r="113" spans="1:4" x14ac:dyDescent="0.25">
      <c r="A113" s="2"/>
      <c r="B113" s="2"/>
      <c r="C113" s="2"/>
      <c r="D113" s="2">
        <v>0.15031645599999999</v>
      </c>
    </row>
    <row r="114" spans="1:4" x14ac:dyDescent="0.25">
      <c r="A114" s="2"/>
      <c r="B114" s="2"/>
      <c r="C114" s="2"/>
      <c r="D114" s="2">
        <v>0.123004953</v>
      </c>
    </row>
    <row r="115" spans="1:4" x14ac:dyDescent="0.25">
      <c r="A115" s="2"/>
      <c r="B115" s="2"/>
      <c r="C115" s="2"/>
      <c r="D115" s="2">
        <v>0.332760043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5C207-304C-48D5-882F-BC39367BFE23}">
  <dimension ref="A1:L129"/>
  <sheetViews>
    <sheetView tabSelected="1" topLeftCell="K1" workbookViewId="0">
      <selection activeCell="N17" sqref="N17"/>
    </sheetView>
  </sheetViews>
  <sheetFormatPr defaultRowHeight="15" x14ac:dyDescent="0.25"/>
  <cols>
    <col min="1" max="1" width="12" bestFit="1" customWidth="1"/>
    <col min="2" max="2" width="19.140625" bestFit="1" customWidth="1"/>
    <col min="3" max="4" width="19.28515625" bestFit="1" customWidth="1"/>
    <col min="5" max="5" width="19.85546875" bestFit="1" customWidth="1"/>
    <col min="6" max="6" width="20.85546875" bestFit="1" customWidth="1"/>
    <col min="7" max="7" width="31.85546875" bestFit="1" customWidth="1"/>
    <col min="8" max="8" width="32.85546875" bestFit="1" customWidth="1"/>
    <col min="9" max="9" width="32.5703125" bestFit="1" customWidth="1"/>
    <col min="10" max="10" width="33.5703125" bestFit="1" customWidth="1"/>
    <col min="11" max="11" width="32.5703125" bestFit="1" customWidth="1"/>
    <col min="12" max="12" width="33.5703125" bestFit="1" customWidth="1"/>
  </cols>
  <sheetData>
    <row r="1" spans="1:12" x14ac:dyDescent="0.25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</row>
    <row r="2" spans="1:12" x14ac:dyDescent="0.25">
      <c r="A2" s="2">
        <v>12.08791209</v>
      </c>
      <c r="B2" s="2">
        <v>90.243902439999999</v>
      </c>
      <c r="C2" s="2">
        <v>76.642335770000003</v>
      </c>
      <c r="D2" s="2">
        <v>32.432432429999999</v>
      </c>
      <c r="E2" s="2">
        <v>41.509433960000003</v>
      </c>
      <c r="F2" s="2">
        <v>0</v>
      </c>
      <c r="G2" s="2">
        <v>29.8013245</v>
      </c>
      <c r="H2" s="2">
        <v>76.92307692</v>
      </c>
      <c r="I2" s="2">
        <v>37.333333330000002</v>
      </c>
      <c r="J2" s="2">
        <v>68.831168829999996</v>
      </c>
      <c r="K2" s="2">
        <v>98.701298699999995</v>
      </c>
      <c r="L2" s="2">
        <v>89.860139860000004</v>
      </c>
    </row>
    <row r="3" spans="1:12" x14ac:dyDescent="0.25">
      <c r="A3" s="2">
        <v>55.38461538</v>
      </c>
      <c r="B3" s="2">
        <v>96.534653469999995</v>
      </c>
      <c r="C3" s="2">
        <v>38.80597015</v>
      </c>
      <c r="D3" s="2">
        <v>11.9047619</v>
      </c>
      <c r="E3" s="2">
        <v>7.1428571429999996</v>
      </c>
      <c r="F3" s="2">
        <v>21.794871789999998</v>
      </c>
      <c r="G3" s="2">
        <v>87.012987010000003</v>
      </c>
      <c r="H3" s="2">
        <v>95.38461538</v>
      </c>
      <c r="I3" s="2">
        <v>55.844155839999999</v>
      </c>
      <c r="J3" s="2">
        <v>78.210116729999996</v>
      </c>
      <c r="K3" s="2">
        <v>96.899224810000007</v>
      </c>
      <c r="L3" s="2">
        <v>95.092024539999997</v>
      </c>
    </row>
    <row r="4" spans="1:12" x14ac:dyDescent="0.25">
      <c r="A4" s="2">
        <v>4.255319149</v>
      </c>
      <c r="B4" s="2">
        <v>100</v>
      </c>
      <c r="C4" s="2">
        <v>37.68115942</v>
      </c>
      <c r="D4" s="2">
        <v>35.51401869</v>
      </c>
      <c r="E4" s="2">
        <v>0</v>
      </c>
      <c r="F4" s="2">
        <v>0</v>
      </c>
      <c r="G4" s="2">
        <v>80.769230769999993</v>
      </c>
      <c r="H4" s="2">
        <v>74.603174600000003</v>
      </c>
      <c r="I4" s="2">
        <v>58.865248229999999</v>
      </c>
      <c r="J4" s="2">
        <v>70.212765959999999</v>
      </c>
      <c r="K4" s="2">
        <v>83.606557379999998</v>
      </c>
      <c r="L4" s="2">
        <v>98.058252429999996</v>
      </c>
    </row>
    <row r="5" spans="1:12" x14ac:dyDescent="0.25">
      <c r="A5" s="2">
        <v>16.666666670000001</v>
      </c>
      <c r="B5" s="2">
        <v>99.557522120000002</v>
      </c>
      <c r="C5" s="2">
        <v>45.333333330000002</v>
      </c>
      <c r="D5" s="2">
        <v>86.627906980000006</v>
      </c>
      <c r="E5" s="2">
        <v>0</v>
      </c>
      <c r="F5" s="2">
        <v>61.224489800000001</v>
      </c>
      <c r="G5" s="2">
        <v>87.707641199999998</v>
      </c>
      <c r="H5" s="2">
        <v>91.75257732</v>
      </c>
      <c r="I5" s="2">
        <v>74.336283190000003</v>
      </c>
      <c r="J5" s="2">
        <v>74.400000000000006</v>
      </c>
      <c r="K5" s="2">
        <v>95.973154359999995</v>
      </c>
      <c r="L5" s="2">
        <v>94.179894180000005</v>
      </c>
    </row>
    <row r="6" spans="1:12" x14ac:dyDescent="0.25">
      <c r="A6" s="2">
        <v>12.30769231</v>
      </c>
      <c r="B6" s="2">
        <v>100</v>
      </c>
      <c r="C6" s="2">
        <v>44.82758621</v>
      </c>
      <c r="D6" s="2">
        <v>71.92982456</v>
      </c>
      <c r="E6" s="2">
        <v>0</v>
      </c>
      <c r="F6" s="2">
        <v>15.686274510000001</v>
      </c>
      <c r="G6" s="2">
        <v>66.666666669999998</v>
      </c>
      <c r="H6" s="2">
        <v>83.606557379999998</v>
      </c>
      <c r="I6" s="2">
        <v>33.057851239999998</v>
      </c>
      <c r="J6" s="2">
        <v>89.398280799999995</v>
      </c>
      <c r="K6" s="2">
        <v>97.368421049999995</v>
      </c>
      <c r="L6" s="2">
        <v>97.080291970000005</v>
      </c>
    </row>
    <row r="7" spans="1:12" x14ac:dyDescent="0.25">
      <c r="A7" s="2">
        <v>1.0416666670000001</v>
      </c>
      <c r="B7" s="2">
        <v>100</v>
      </c>
      <c r="C7" s="2">
        <v>45.794392520000002</v>
      </c>
      <c r="D7" s="2">
        <v>60.493827160000002</v>
      </c>
      <c r="E7" s="2">
        <v>9</v>
      </c>
      <c r="F7" s="2">
        <v>8.9552238810000002</v>
      </c>
      <c r="G7" s="2">
        <v>90.952380950000006</v>
      </c>
      <c r="H7" s="2">
        <v>93.129770989999997</v>
      </c>
      <c r="I7" s="2">
        <v>74.522292989999997</v>
      </c>
      <c r="J7" s="2">
        <v>90.954773869999997</v>
      </c>
      <c r="K7" s="2">
        <v>90.243902439999999</v>
      </c>
      <c r="L7" s="2">
        <v>95.87628866</v>
      </c>
    </row>
    <row r="8" spans="1:12" x14ac:dyDescent="0.25">
      <c r="A8" s="2">
        <v>25.409836070000001</v>
      </c>
      <c r="B8" s="2">
        <v>100</v>
      </c>
      <c r="C8" s="2">
        <v>68.072289159999997</v>
      </c>
      <c r="D8" s="2">
        <v>41.558441559999999</v>
      </c>
      <c r="E8" s="2">
        <v>0</v>
      </c>
      <c r="F8" s="2">
        <v>1.0869565219999999</v>
      </c>
      <c r="G8" s="2">
        <v>88.571428569999995</v>
      </c>
      <c r="H8" s="2">
        <v>78.217821779999994</v>
      </c>
      <c r="I8" s="2">
        <v>23.636363639999999</v>
      </c>
      <c r="J8" s="2">
        <v>85.526315789999998</v>
      </c>
      <c r="K8" s="2">
        <v>95.714285709999999</v>
      </c>
      <c r="L8" s="2">
        <v>91.034482760000003</v>
      </c>
    </row>
    <row r="9" spans="1:12" x14ac:dyDescent="0.25">
      <c r="A9" s="2">
        <v>32.3943662</v>
      </c>
      <c r="B9" s="2">
        <v>100</v>
      </c>
      <c r="C9" s="2">
        <v>70.697674419999998</v>
      </c>
      <c r="D9" s="2">
        <v>39.766081870000001</v>
      </c>
      <c r="E9" s="2">
        <v>0</v>
      </c>
      <c r="F9" s="2">
        <v>23.809523810000002</v>
      </c>
      <c r="G9" s="2">
        <v>60</v>
      </c>
      <c r="H9" s="2">
        <v>90.03831418</v>
      </c>
      <c r="I9" s="2">
        <v>97.125256669999999</v>
      </c>
      <c r="J9" s="2">
        <v>78.651685389999997</v>
      </c>
      <c r="K9" s="2">
        <v>93.220338979999994</v>
      </c>
      <c r="L9" s="2">
        <v>91.575091580000006</v>
      </c>
    </row>
    <row r="10" spans="1:12" x14ac:dyDescent="0.25">
      <c r="A10" s="2">
        <v>4.2857142860000002</v>
      </c>
      <c r="B10" s="2">
        <v>100</v>
      </c>
      <c r="C10" s="2">
        <v>71.052631579999996</v>
      </c>
      <c r="D10" s="2">
        <v>80.851063830000001</v>
      </c>
      <c r="E10" s="2">
        <v>0</v>
      </c>
      <c r="F10" s="2">
        <v>9.375</v>
      </c>
      <c r="G10" s="2">
        <v>84.477611940000003</v>
      </c>
      <c r="H10" s="2">
        <v>89.726027400000007</v>
      </c>
      <c r="I10" s="2">
        <v>42.076502730000001</v>
      </c>
      <c r="J10" s="2">
        <v>100</v>
      </c>
      <c r="K10" s="2">
        <v>98.863636360000001</v>
      </c>
      <c r="L10" s="2">
        <v>98.863636360000001</v>
      </c>
    </row>
    <row r="11" spans="1:12" x14ac:dyDescent="0.25">
      <c r="A11" s="2">
        <v>4.2253521129999996</v>
      </c>
      <c r="B11" s="2">
        <v>100</v>
      </c>
      <c r="C11" s="2">
        <v>69.491525420000002</v>
      </c>
      <c r="D11" s="2">
        <v>64.677804300000005</v>
      </c>
      <c r="E11" s="2">
        <v>2.2222222220000001</v>
      </c>
      <c r="F11" s="2">
        <v>47.98206278</v>
      </c>
      <c r="G11" s="2">
        <v>78.378378380000001</v>
      </c>
      <c r="H11" s="2">
        <v>87.804878049999999</v>
      </c>
      <c r="I11" s="2">
        <v>59.171597630000001</v>
      </c>
      <c r="J11" s="2">
        <v>92.397660819999999</v>
      </c>
      <c r="K11" s="2">
        <v>87.096774190000005</v>
      </c>
      <c r="L11" s="2">
        <v>99.061032859999997</v>
      </c>
    </row>
    <row r="12" spans="1:12" x14ac:dyDescent="0.25">
      <c r="A12" s="2">
        <v>12.76595745</v>
      </c>
      <c r="B12" s="2">
        <v>100</v>
      </c>
      <c r="C12" s="2">
        <v>51.685393259999998</v>
      </c>
      <c r="D12" s="2">
        <v>34.821428570000002</v>
      </c>
      <c r="E12" s="2">
        <v>0</v>
      </c>
      <c r="F12" s="2">
        <v>34.25925926</v>
      </c>
      <c r="G12" s="2">
        <v>82.258064520000005</v>
      </c>
      <c r="H12" s="2">
        <v>75.641025639999995</v>
      </c>
      <c r="I12" s="2">
        <v>6.6666666670000003</v>
      </c>
      <c r="J12" s="2">
        <v>84.8</v>
      </c>
      <c r="K12" s="2">
        <v>91.735537190000002</v>
      </c>
      <c r="L12" s="2">
        <v>100</v>
      </c>
    </row>
    <row r="13" spans="1:12" x14ac:dyDescent="0.25">
      <c r="A13" s="2">
        <v>4.0816326529999998</v>
      </c>
      <c r="B13" s="2">
        <v>100</v>
      </c>
      <c r="C13" s="2">
        <v>41.212121209999999</v>
      </c>
      <c r="D13" s="2">
        <v>27.083333329999999</v>
      </c>
      <c r="E13" s="2">
        <v>13.084112149999999</v>
      </c>
      <c r="F13" s="2">
        <v>9.9009900989999995</v>
      </c>
      <c r="G13" s="2">
        <v>92.610837439999997</v>
      </c>
      <c r="H13" s="2">
        <v>82.142857140000004</v>
      </c>
      <c r="I13" s="2">
        <v>6.5573770490000003</v>
      </c>
      <c r="J13" s="2">
        <v>94.059405940000005</v>
      </c>
      <c r="K13" s="2">
        <v>82.608695650000001</v>
      </c>
      <c r="L13" s="2">
        <v>100</v>
      </c>
    </row>
    <row r="14" spans="1:12" x14ac:dyDescent="0.25">
      <c r="A14" s="2">
        <v>1.075268817</v>
      </c>
      <c r="B14" s="2">
        <v>100</v>
      </c>
      <c r="C14" s="2">
        <v>60.046728969999997</v>
      </c>
      <c r="D14" s="2">
        <v>44.820295979999997</v>
      </c>
      <c r="E14" s="2">
        <v>0</v>
      </c>
      <c r="F14" s="2">
        <v>64.825581400000004</v>
      </c>
      <c r="G14" s="2">
        <v>81.132075470000004</v>
      </c>
      <c r="H14" s="2">
        <v>95.652173910000002</v>
      </c>
      <c r="I14" s="2">
        <v>81.052631579999996</v>
      </c>
      <c r="J14" s="2">
        <v>93.240093239999993</v>
      </c>
      <c r="K14" s="2">
        <v>98.367346940000004</v>
      </c>
      <c r="L14" s="2">
        <v>100</v>
      </c>
    </row>
    <row r="15" spans="1:12" x14ac:dyDescent="0.25">
      <c r="A15" s="2">
        <v>33.6</v>
      </c>
      <c r="B15" s="2">
        <v>96.202531649999997</v>
      </c>
      <c r="C15" s="2">
        <v>55.140186919999998</v>
      </c>
      <c r="D15" s="2">
        <v>58.72093023</v>
      </c>
      <c r="E15" s="2">
        <v>2.6819923370000001</v>
      </c>
      <c r="F15" s="2">
        <v>2.150537634</v>
      </c>
      <c r="G15" s="2">
        <v>85.470085470000001</v>
      </c>
      <c r="H15" s="2">
        <v>83.47826087</v>
      </c>
      <c r="I15" s="2">
        <v>66.666666669999998</v>
      </c>
      <c r="J15" s="2">
        <v>97.972972970000001</v>
      </c>
      <c r="K15" s="2">
        <v>96.666666669999998</v>
      </c>
      <c r="L15" s="2">
        <v>97.56097561</v>
      </c>
    </row>
    <row r="16" spans="1:12" x14ac:dyDescent="0.25">
      <c r="A16" s="2">
        <v>27.016129029999998</v>
      </c>
      <c r="B16" s="2">
        <v>98.46153846</v>
      </c>
      <c r="C16" s="2">
        <v>53.170731709999998</v>
      </c>
      <c r="D16" s="2">
        <v>19.60784314</v>
      </c>
      <c r="E16" s="2">
        <v>11.11111111</v>
      </c>
      <c r="F16" s="2">
        <v>0</v>
      </c>
      <c r="G16" s="2">
        <v>89.438943890000004</v>
      </c>
      <c r="H16" s="2">
        <v>94.59459459</v>
      </c>
      <c r="I16" s="2">
        <v>32.051282049999998</v>
      </c>
      <c r="J16" s="2">
        <v>95.714285709999999</v>
      </c>
      <c r="K16" s="2">
        <v>93.928571430000005</v>
      </c>
      <c r="L16" s="2">
        <v>98.412698410000004</v>
      </c>
    </row>
    <row r="17" spans="1:12" x14ac:dyDescent="0.25">
      <c r="A17" s="2">
        <v>0</v>
      </c>
      <c r="B17" s="2">
        <v>87.383177570000001</v>
      </c>
      <c r="C17" s="2">
        <v>65.306122450000004</v>
      </c>
      <c r="D17" s="2">
        <v>44.23076923</v>
      </c>
      <c r="E17" s="2">
        <v>0</v>
      </c>
      <c r="F17" s="2">
        <v>14.17322835</v>
      </c>
      <c r="G17" s="2">
        <v>95.031055899999998</v>
      </c>
      <c r="H17" s="2">
        <v>98.417721520000001</v>
      </c>
      <c r="I17" s="2">
        <v>56.493506490000001</v>
      </c>
      <c r="J17" s="2">
        <v>90.607734809999997</v>
      </c>
      <c r="K17" s="2">
        <v>98.181818179999993</v>
      </c>
      <c r="L17" s="2">
        <v>97.777777779999994</v>
      </c>
    </row>
    <row r="18" spans="1:12" x14ac:dyDescent="0.25">
      <c r="A18" s="2">
        <v>0</v>
      </c>
      <c r="B18" s="2">
        <v>99.527186760000006</v>
      </c>
      <c r="C18" s="2">
        <v>57.558139529999998</v>
      </c>
      <c r="D18" s="2">
        <v>38.541666669999998</v>
      </c>
      <c r="E18" s="2">
        <v>3.2994923859999998</v>
      </c>
      <c r="F18" s="2">
        <v>53.125</v>
      </c>
      <c r="G18" s="2">
        <v>88.524590160000002</v>
      </c>
      <c r="H18" s="2">
        <v>98.058252429999996</v>
      </c>
      <c r="I18" s="2">
        <v>76.119402989999998</v>
      </c>
      <c r="J18" s="2">
        <v>87.878787880000004</v>
      </c>
      <c r="K18" s="2">
        <v>85.211267609999993</v>
      </c>
      <c r="L18" s="2">
        <v>92.511013219999995</v>
      </c>
    </row>
    <row r="19" spans="1:12" x14ac:dyDescent="0.25">
      <c r="A19" s="2">
        <v>0</v>
      </c>
      <c r="B19" s="2">
        <v>98.069498069999995</v>
      </c>
      <c r="C19" s="2">
        <v>43</v>
      </c>
      <c r="D19" s="2">
        <v>38.509316769999998</v>
      </c>
      <c r="E19" s="2">
        <v>1.904761905</v>
      </c>
      <c r="F19" s="2">
        <v>54.455445539999999</v>
      </c>
      <c r="G19" s="2">
        <v>27.906976740000001</v>
      </c>
      <c r="H19" s="2">
        <v>80.59701493</v>
      </c>
      <c r="I19" s="2">
        <v>64.125560539999995</v>
      </c>
      <c r="J19" s="2">
        <v>82.870370370000003</v>
      </c>
      <c r="K19" s="2">
        <v>97.297297299999997</v>
      </c>
      <c r="L19" s="2">
        <v>100</v>
      </c>
    </row>
    <row r="20" spans="1:12" x14ac:dyDescent="0.25">
      <c r="A20" s="2">
        <v>5.9405940590000004</v>
      </c>
      <c r="B20" s="2">
        <v>93.442622950000001</v>
      </c>
      <c r="C20" s="2">
        <v>51.401869159999997</v>
      </c>
      <c r="D20" s="2">
        <v>35.21126761</v>
      </c>
      <c r="E20" s="2">
        <v>0</v>
      </c>
      <c r="F20" s="2">
        <v>37.748344369999998</v>
      </c>
      <c r="G20" s="2">
        <v>68.292682929999998</v>
      </c>
      <c r="H20" s="2">
        <v>91.176470589999994</v>
      </c>
      <c r="I20" s="2">
        <v>56.410256410000002</v>
      </c>
      <c r="J20" s="2">
        <v>72.494172489999997</v>
      </c>
      <c r="K20" s="2">
        <v>99.352750810000003</v>
      </c>
      <c r="L20" s="2">
        <v>99.397590359999995</v>
      </c>
    </row>
    <row r="21" spans="1:12" x14ac:dyDescent="0.25">
      <c r="A21" s="2">
        <v>8.895705521</v>
      </c>
      <c r="B21" s="2">
        <v>87.912087909999997</v>
      </c>
      <c r="C21" s="2">
        <v>50.632911389999997</v>
      </c>
      <c r="D21" s="2">
        <v>29.8245614</v>
      </c>
      <c r="E21" s="2">
        <v>1.4925373129999999</v>
      </c>
      <c r="F21" s="2">
        <v>0</v>
      </c>
      <c r="G21" s="2">
        <v>77.777777779999994</v>
      </c>
      <c r="H21" s="2">
        <v>98.818897640000003</v>
      </c>
      <c r="I21" s="2">
        <v>17.647058820000002</v>
      </c>
      <c r="J21" s="2">
        <v>98.571428569999995</v>
      </c>
      <c r="K21" s="2">
        <v>100</v>
      </c>
      <c r="L21" s="2">
        <v>100</v>
      </c>
    </row>
    <row r="22" spans="1:12" x14ac:dyDescent="0.25">
      <c r="A22" s="2">
        <v>9.6296296300000002</v>
      </c>
      <c r="B22" s="2">
        <v>42.857142860000003</v>
      </c>
      <c r="C22" s="2">
        <v>69.818181820000007</v>
      </c>
      <c r="D22" s="2">
        <v>33.84615385</v>
      </c>
      <c r="E22" s="2">
        <v>8.4905660380000008</v>
      </c>
      <c r="F22" s="2">
        <v>12.977099239999999</v>
      </c>
      <c r="G22" s="2">
        <v>82.568807340000006</v>
      </c>
      <c r="H22" s="2">
        <v>98.130841119999999</v>
      </c>
      <c r="I22" s="2">
        <v>42.268041240000002</v>
      </c>
      <c r="J22" s="2">
        <v>95.488721799999993</v>
      </c>
      <c r="K22" s="2">
        <v>99.122807019999996</v>
      </c>
      <c r="L22" s="2">
        <v>93.103448279999995</v>
      </c>
    </row>
    <row r="23" spans="1:12" x14ac:dyDescent="0.25">
      <c r="A23" s="2">
        <v>0</v>
      </c>
      <c r="B23" s="2">
        <v>66.666666669999998</v>
      </c>
      <c r="C23" s="2">
        <v>93.75</v>
      </c>
      <c r="D23" s="2">
        <v>41.53846154</v>
      </c>
      <c r="E23" s="2">
        <v>0</v>
      </c>
      <c r="F23" s="2">
        <v>0</v>
      </c>
      <c r="G23" s="2">
        <v>88</v>
      </c>
      <c r="H23" s="2">
        <v>91.666666669999998</v>
      </c>
      <c r="I23" s="2">
        <v>68.103448279999995</v>
      </c>
      <c r="J23" s="2">
        <v>94.930875580000006</v>
      </c>
      <c r="K23" s="2">
        <v>97.5</v>
      </c>
      <c r="L23" s="2">
        <v>100</v>
      </c>
    </row>
    <row r="24" spans="1:12" x14ac:dyDescent="0.25">
      <c r="A24" s="2">
        <v>0</v>
      </c>
      <c r="B24" s="2">
        <v>88.235294120000006</v>
      </c>
      <c r="C24" s="2">
        <v>69.333333330000002</v>
      </c>
      <c r="D24" s="2">
        <v>8.1081081079999997</v>
      </c>
      <c r="E24" s="2">
        <v>0</v>
      </c>
      <c r="F24" s="2">
        <v>0</v>
      </c>
      <c r="G24" s="2">
        <v>88.2629108</v>
      </c>
      <c r="H24" s="2">
        <v>100</v>
      </c>
      <c r="I24" s="2">
        <v>59.756097560000001</v>
      </c>
      <c r="J24" s="2">
        <v>93.577981649999998</v>
      </c>
      <c r="K24" s="2">
        <v>84.251968500000004</v>
      </c>
      <c r="L24" s="2">
        <v>99.18699187</v>
      </c>
    </row>
    <row r="25" spans="1:12" x14ac:dyDescent="0.25">
      <c r="A25" s="2">
        <v>0</v>
      </c>
      <c r="B25" s="2">
        <v>100</v>
      </c>
      <c r="C25" s="2">
        <v>75.641025639999995</v>
      </c>
      <c r="D25" s="2">
        <v>7.9096045200000002</v>
      </c>
      <c r="E25" s="2">
        <v>29.62962963</v>
      </c>
      <c r="F25" s="2">
        <v>0</v>
      </c>
      <c r="G25" s="2">
        <v>84.507042249999998</v>
      </c>
      <c r="H25" s="2">
        <v>95.061728400000007</v>
      </c>
      <c r="I25" s="2">
        <v>23.684210530000001</v>
      </c>
      <c r="J25" s="2">
        <v>92.565055760000007</v>
      </c>
      <c r="K25" s="2">
        <v>93.670886080000002</v>
      </c>
      <c r="L25" s="2">
        <v>100</v>
      </c>
    </row>
    <row r="26" spans="1:12" x14ac:dyDescent="0.25">
      <c r="A26" s="2">
        <v>0</v>
      </c>
      <c r="B26" s="2">
        <v>100</v>
      </c>
      <c r="C26" s="2">
        <v>52.30769231</v>
      </c>
      <c r="D26" s="2">
        <v>30.864197529999998</v>
      </c>
      <c r="E26" s="2">
        <v>2.0618556699999999</v>
      </c>
      <c r="F26" s="2">
        <v>0</v>
      </c>
      <c r="G26" s="2">
        <v>87.407407410000005</v>
      </c>
      <c r="H26" s="2">
        <v>98.550724639999999</v>
      </c>
      <c r="I26" s="2">
        <v>35.9375</v>
      </c>
      <c r="J26" s="2">
        <v>99.421965319999998</v>
      </c>
      <c r="K26" s="2">
        <v>91.52542373</v>
      </c>
      <c r="L26" s="2">
        <v>94.797687859999996</v>
      </c>
    </row>
    <row r="27" spans="1:12" x14ac:dyDescent="0.25">
      <c r="A27" s="2">
        <v>6.1068702290000001</v>
      </c>
      <c r="B27" s="2">
        <v>100</v>
      </c>
      <c r="C27" s="2">
        <v>58.46153846</v>
      </c>
      <c r="D27" s="2">
        <v>59.722222219999999</v>
      </c>
      <c r="E27" s="2">
        <v>0</v>
      </c>
      <c r="F27" s="2">
        <v>20.454545450000001</v>
      </c>
      <c r="G27" s="2">
        <v>70.103092779999997</v>
      </c>
      <c r="H27" s="2">
        <v>97.379912660000002</v>
      </c>
      <c r="I27" s="2">
        <v>72.847682120000002</v>
      </c>
      <c r="J27" s="2">
        <v>99.598393569999999</v>
      </c>
      <c r="K27" s="2">
        <v>72.881355929999998</v>
      </c>
      <c r="L27" s="2">
        <v>95.454545449999998</v>
      </c>
    </row>
    <row r="28" spans="1:12" x14ac:dyDescent="0.25">
      <c r="A28" s="2">
        <v>0</v>
      </c>
      <c r="B28" s="2">
        <v>100</v>
      </c>
      <c r="C28" s="2">
        <v>81.481481479999999</v>
      </c>
      <c r="D28" s="2">
        <v>53.27510917</v>
      </c>
      <c r="E28" s="2">
        <v>4.3824701199999998</v>
      </c>
      <c r="F28" s="2">
        <v>34.285714290000001</v>
      </c>
      <c r="G28" s="2">
        <v>80.882352940000004</v>
      </c>
      <c r="H28" s="2">
        <v>83.544303799999994</v>
      </c>
      <c r="I28" s="2">
        <v>88.260869569999997</v>
      </c>
      <c r="J28" s="2">
        <v>99.2</v>
      </c>
      <c r="K28" s="2">
        <v>87.074829930000007</v>
      </c>
      <c r="L28" s="2">
        <v>65.47619048</v>
      </c>
    </row>
    <row r="29" spans="1:12" x14ac:dyDescent="0.25">
      <c r="A29" s="2">
        <v>2.9629629629999998</v>
      </c>
      <c r="B29" s="2">
        <v>100</v>
      </c>
      <c r="C29" s="2">
        <v>2.9702970299999998</v>
      </c>
      <c r="D29" s="2">
        <v>41.558441559999999</v>
      </c>
      <c r="E29" s="2">
        <v>4.7619047620000003</v>
      </c>
      <c r="F29" s="2">
        <v>44.444444439999998</v>
      </c>
      <c r="G29" s="2">
        <v>114.60674160000001</v>
      </c>
      <c r="H29" s="2">
        <v>92.700729929999994</v>
      </c>
      <c r="I29" s="2">
        <v>90.769230769999993</v>
      </c>
      <c r="J29" s="2">
        <v>97.826086959999998</v>
      </c>
      <c r="K29" s="2">
        <v>68.656716419999995</v>
      </c>
      <c r="L29" s="2">
        <v>95.370370370000003</v>
      </c>
    </row>
    <row r="30" spans="1:12" x14ac:dyDescent="0.25">
      <c r="A30" s="2">
        <v>0</v>
      </c>
      <c r="B30" s="2">
        <v>100</v>
      </c>
      <c r="C30" s="2">
        <v>17.241379309999999</v>
      </c>
      <c r="D30" s="2">
        <v>88.571428569999995</v>
      </c>
      <c r="E30" s="2">
        <v>25.365853659999999</v>
      </c>
      <c r="F30" s="2">
        <v>22.285714290000001</v>
      </c>
      <c r="G30" s="2">
        <v>108.4210526</v>
      </c>
      <c r="H30" s="2">
        <v>72</v>
      </c>
      <c r="I30" s="2">
        <v>69.863013699999996</v>
      </c>
      <c r="J30" s="2">
        <v>96</v>
      </c>
      <c r="K30" s="2">
        <v>78.504672900000003</v>
      </c>
      <c r="L30" s="2">
        <v>89.320388350000002</v>
      </c>
    </row>
    <row r="31" spans="1:12" x14ac:dyDescent="0.25">
      <c r="A31" s="2">
        <v>0</v>
      </c>
      <c r="B31" s="2">
        <v>98.823529410000006</v>
      </c>
      <c r="C31" s="2">
        <v>48.214285709999999</v>
      </c>
      <c r="D31" s="2">
        <v>53.043478260000001</v>
      </c>
      <c r="E31" s="2">
        <v>10.434782609999999</v>
      </c>
      <c r="F31" s="2">
        <v>51.381215470000001</v>
      </c>
      <c r="G31" s="2">
        <v>93.617021280000003</v>
      </c>
      <c r="H31" s="2">
        <v>78.571428569999995</v>
      </c>
      <c r="I31" s="2">
        <v>97.972972970000001</v>
      </c>
      <c r="J31" s="2">
        <v>98.333333330000002</v>
      </c>
      <c r="K31" s="2">
        <v>94.082840239999996</v>
      </c>
      <c r="L31" s="2">
        <v>93.382352940000004</v>
      </c>
    </row>
    <row r="32" spans="1:12" x14ac:dyDescent="0.25">
      <c r="A32" s="2">
        <v>0</v>
      </c>
      <c r="B32" s="2">
        <v>100</v>
      </c>
      <c r="C32" s="2">
        <v>28.421052629999998</v>
      </c>
      <c r="D32" s="2">
        <v>60.621761659999997</v>
      </c>
      <c r="E32" s="2">
        <v>61.206896550000003</v>
      </c>
      <c r="F32" s="2">
        <v>0</v>
      </c>
      <c r="G32" s="2">
        <v>97.196261680000006</v>
      </c>
      <c r="H32" s="2">
        <v>85.416666669999998</v>
      </c>
      <c r="I32" s="2">
        <v>71.428571430000005</v>
      </c>
      <c r="J32" s="2">
        <v>93.069306929999996</v>
      </c>
      <c r="K32" s="2">
        <v>94.444444439999998</v>
      </c>
      <c r="L32" s="2">
        <v>100</v>
      </c>
    </row>
    <row r="33" spans="1:12" x14ac:dyDescent="0.25">
      <c r="A33" s="2">
        <v>5.1020408159999997</v>
      </c>
      <c r="B33" s="2">
        <v>99.009900990000006</v>
      </c>
      <c r="C33" s="2">
        <v>0</v>
      </c>
      <c r="D33" s="2">
        <v>71.042471039999995</v>
      </c>
      <c r="E33" s="2">
        <v>33.196721310000001</v>
      </c>
      <c r="F33" s="2">
        <v>41.15942029</v>
      </c>
      <c r="G33" s="2">
        <v>96.598639460000001</v>
      </c>
      <c r="H33" s="2">
        <v>91.891891889999997</v>
      </c>
      <c r="I33" s="2">
        <v>95.87628866</v>
      </c>
      <c r="J33" s="2">
        <v>100</v>
      </c>
      <c r="K33" s="2">
        <v>91.578947369999995</v>
      </c>
      <c r="L33" s="2">
        <v>94.117647059999996</v>
      </c>
    </row>
    <row r="34" spans="1:12" x14ac:dyDescent="0.25">
      <c r="A34" s="2">
        <v>20.666666670000001</v>
      </c>
      <c r="B34" s="2">
        <v>100</v>
      </c>
      <c r="C34" s="2">
        <v>56.626506020000001</v>
      </c>
      <c r="D34" s="2">
        <v>34.482758619999998</v>
      </c>
      <c r="E34" s="2">
        <v>3.3057851239999998</v>
      </c>
      <c r="F34" s="2">
        <v>24.63768116</v>
      </c>
      <c r="G34" s="2">
        <v>92.105263160000007</v>
      </c>
      <c r="H34" s="2">
        <v>96.385542169999994</v>
      </c>
      <c r="I34" s="2">
        <v>100</v>
      </c>
      <c r="J34" s="2">
        <v>100</v>
      </c>
      <c r="K34" s="2">
        <v>94.49541284</v>
      </c>
      <c r="L34" s="2">
        <v>89.784946239999996</v>
      </c>
    </row>
    <row r="35" spans="1:12" x14ac:dyDescent="0.25">
      <c r="A35" s="2">
        <v>5.829596413</v>
      </c>
      <c r="B35" s="2">
        <v>98.198198199999993</v>
      </c>
      <c r="C35" s="2">
        <v>77.952755909999993</v>
      </c>
      <c r="D35" s="2">
        <v>32</v>
      </c>
      <c r="E35" s="2">
        <v>6.451612903</v>
      </c>
      <c r="F35" s="2">
        <v>4.4444444440000002</v>
      </c>
      <c r="G35" s="2">
        <v>75</v>
      </c>
      <c r="H35" s="2">
        <v>95</v>
      </c>
      <c r="I35" s="2">
        <v>99.295774649999998</v>
      </c>
      <c r="J35" s="2">
        <v>98.522167490000001</v>
      </c>
      <c r="K35" s="2">
        <v>95.604395600000004</v>
      </c>
      <c r="L35" s="2">
        <v>100</v>
      </c>
    </row>
    <row r="36" spans="1:12" x14ac:dyDescent="0.25">
      <c r="A36" s="2">
        <v>3.7383177569999999</v>
      </c>
      <c r="B36" s="2">
        <v>98.850574710000004</v>
      </c>
      <c r="C36" s="2">
        <v>60.818713449999997</v>
      </c>
      <c r="D36" s="2">
        <v>18.309859150000001</v>
      </c>
      <c r="E36" s="2">
        <v>21.22641509</v>
      </c>
      <c r="F36" s="2">
        <v>59.235668789999998</v>
      </c>
      <c r="G36" s="2">
        <v>94.382022469999995</v>
      </c>
      <c r="H36" s="2">
        <v>91.52542373</v>
      </c>
      <c r="I36" s="2">
        <v>96.915167100000005</v>
      </c>
      <c r="J36" s="2">
        <v>92.226890760000003</v>
      </c>
      <c r="K36" s="2">
        <v>93.333333330000002</v>
      </c>
      <c r="L36" s="2">
        <v>100</v>
      </c>
    </row>
    <row r="37" spans="1:12" x14ac:dyDescent="0.25">
      <c r="A37" s="2">
        <v>0</v>
      </c>
      <c r="B37" s="2">
        <v>92.424242419999999</v>
      </c>
      <c r="C37" s="2">
        <v>8.9552238810000002</v>
      </c>
      <c r="D37" s="2">
        <v>25.757575760000002</v>
      </c>
      <c r="E37" s="2">
        <v>28.855721389999999</v>
      </c>
      <c r="F37" s="2">
        <v>34.831460669999998</v>
      </c>
      <c r="G37" s="2">
        <v>86</v>
      </c>
      <c r="H37" s="2">
        <v>85.714285709999999</v>
      </c>
      <c r="I37" s="2">
        <v>100</v>
      </c>
      <c r="J37" s="2">
        <v>82.840236689999998</v>
      </c>
      <c r="K37" s="2">
        <v>95.714285709999999</v>
      </c>
      <c r="L37" s="2">
        <v>96.969696970000001</v>
      </c>
    </row>
    <row r="38" spans="1:12" x14ac:dyDescent="0.25">
      <c r="A38" s="2">
        <v>0</v>
      </c>
      <c r="B38" s="2">
        <v>88.405797100000001</v>
      </c>
      <c r="C38" s="2">
        <v>65.632458229999997</v>
      </c>
      <c r="D38" s="2">
        <v>8.7649402389999995</v>
      </c>
      <c r="E38" s="2">
        <v>0</v>
      </c>
      <c r="F38" s="2">
        <v>32.432432429999999</v>
      </c>
      <c r="G38" s="2">
        <v>77.22772277</v>
      </c>
      <c r="H38" s="2">
        <v>50</v>
      </c>
      <c r="I38" s="2">
        <v>90.410958899999997</v>
      </c>
      <c r="J38" s="2">
        <v>98.837209299999998</v>
      </c>
      <c r="K38" s="2">
        <v>92.537313429999998</v>
      </c>
      <c r="L38" s="2">
        <v>100</v>
      </c>
    </row>
    <row r="39" spans="1:12" x14ac:dyDescent="0.25">
      <c r="A39" s="2">
        <v>34.554973820000001</v>
      </c>
      <c r="B39" s="2">
        <v>95.412844039999996</v>
      </c>
      <c r="C39" s="2">
        <v>76.717557249999999</v>
      </c>
      <c r="D39" s="2">
        <v>30.555555559999998</v>
      </c>
      <c r="E39" s="2">
        <v>0</v>
      </c>
      <c r="F39" s="2">
        <v>0</v>
      </c>
      <c r="G39" s="2">
        <v>85.185185189999999</v>
      </c>
      <c r="H39" s="2">
        <v>25.141242940000001</v>
      </c>
      <c r="I39" s="2">
        <v>99.259259259999993</v>
      </c>
      <c r="J39" s="2">
        <v>97.826086959999998</v>
      </c>
      <c r="K39" s="2">
        <v>94.736842109999998</v>
      </c>
      <c r="L39" s="2">
        <v>99.561403510000005</v>
      </c>
    </row>
    <row r="40" spans="1:12" x14ac:dyDescent="0.25">
      <c r="A40" s="2">
        <v>0</v>
      </c>
      <c r="B40" s="2">
        <v>82.407407410000005</v>
      </c>
      <c r="C40" s="2">
        <v>0</v>
      </c>
      <c r="D40" s="2">
        <v>25.196850390000002</v>
      </c>
      <c r="E40" s="2">
        <v>0</v>
      </c>
      <c r="F40" s="2">
        <v>44.378698219999997</v>
      </c>
      <c r="G40" s="2">
        <v>86.666666669999998</v>
      </c>
      <c r="H40" s="2">
        <v>89.398280799999995</v>
      </c>
      <c r="I40" s="2">
        <v>91.954022989999999</v>
      </c>
      <c r="J40" s="2">
        <v>98.913043479999999</v>
      </c>
      <c r="K40" s="2">
        <v>96.969696970000001</v>
      </c>
      <c r="L40" s="2">
        <v>98.571428569999995</v>
      </c>
    </row>
    <row r="41" spans="1:12" x14ac:dyDescent="0.25">
      <c r="A41" s="2">
        <v>0</v>
      </c>
      <c r="B41" s="2">
        <v>91.919191920000003</v>
      </c>
      <c r="C41" s="2">
        <v>0</v>
      </c>
      <c r="D41" s="2">
        <v>19.889502759999999</v>
      </c>
      <c r="E41" s="2">
        <v>0</v>
      </c>
      <c r="F41" s="2">
        <v>54.166666669999998</v>
      </c>
      <c r="G41" s="2">
        <v>90.090090090000004</v>
      </c>
      <c r="H41" s="2">
        <v>65.909090910000003</v>
      </c>
      <c r="I41" s="2">
        <v>89.436619719999996</v>
      </c>
      <c r="J41" s="2">
        <v>98.314606740000002</v>
      </c>
      <c r="K41" s="2">
        <v>100</v>
      </c>
      <c r="L41" s="2">
        <v>99.193548390000004</v>
      </c>
    </row>
    <row r="42" spans="1:12" x14ac:dyDescent="0.25">
      <c r="A42" s="2">
        <v>15.26315789</v>
      </c>
      <c r="B42" s="2">
        <v>73.275862070000002</v>
      </c>
      <c r="C42" s="2">
        <v>0</v>
      </c>
      <c r="D42" s="2">
        <v>20.96774194</v>
      </c>
      <c r="E42" s="2">
        <v>0</v>
      </c>
      <c r="F42" s="2">
        <v>35.483870969999998</v>
      </c>
      <c r="G42" s="2">
        <v>65.151515149999994</v>
      </c>
      <c r="H42" s="2">
        <v>94.117647059999996</v>
      </c>
      <c r="I42" s="2">
        <v>98.611111109999996</v>
      </c>
      <c r="J42" s="2">
        <v>95.333333330000002</v>
      </c>
      <c r="K42" s="2">
        <v>98.823529410000006</v>
      </c>
      <c r="L42" s="2">
        <v>95.78947368</v>
      </c>
    </row>
    <row r="43" spans="1:12" x14ac:dyDescent="0.25">
      <c r="A43" s="2">
        <v>0</v>
      </c>
      <c r="B43" s="2">
        <v>100</v>
      </c>
      <c r="C43" s="2">
        <v>0</v>
      </c>
      <c r="D43" s="2">
        <v>48.158640230000003</v>
      </c>
      <c r="E43" s="2">
        <v>0</v>
      </c>
      <c r="F43" s="2">
        <v>2.8571428569999999</v>
      </c>
      <c r="G43" s="2">
        <v>58</v>
      </c>
      <c r="H43" s="2">
        <v>74.324324320000002</v>
      </c>
      <c r="I43" s="2">
        <v>99.148936169999999</v>
      </c>
      <c r="J43" s="2">
        <v>97.252747249999999</v>
      </c>
      <c r="K43" s="2">
        <v>100</v>
      </c>
      <c r="L43" s="2">
        <v>98.611111109999996</v>
      </c>
    </row>
    <row r="44" spans="1:12" x14ac:dyDescent="0.25">
      <c r="A44" s="2">
        <v>0</v>
      </c>
      <c r="B44" s="2">
        <v>94.886363639999999</v>
      </c>
      <c r="C44" s="2">
        <v>0</v>
      </c>
      <c r="D44" s="2">
        <v>44.736842109999998</v>
      </c>
      <c r="E44" s="2">
        <v>0</v>
      </c>
      <c r="F44" s="2">
        <v>37.121212120000003</v>
      </c>
      <c r="G44" s="2">
        <v>39.583333330000002</v>
      </c>
      <c r="H44" s="2">
        <v>83.404255320000004</v>
      </c>
      <c r="I44" s="2">
        <v>98.324022350000007</v>
      </c>
      <c r="J44" s="2">
        <v>96.691176470000002</v>
      </c>
      <c r="K44" s="2">
        <v>100</v>
      </c>
      <c r="L44" s="2">
        <v>98.412698410000004</v>
      </c>
    </row>
    <row r="45" spans="1:12" x14ac:dyDescent="0.25">
      <c r="A45" s="2">
        <v>0</v>
      </c>
      <c r="B45" s="2">
        <v>89.108910890000004</v>
      </c>
      <c r="C45" s="2">
        <v>0</v>
      </c>
      <c r="D45" s="2">
        <v>23.188405800000002</v>
      </c>
      <c r="E45" s="2">
        <v>0</v>
      </c>
      <c r="F45" s="2">
        <v>0</v>
      </c>
      <c r="G45" s="2">
        <v>75.824175819999994</v>
      </c>
      <c r="H45" s="2">
        <v>89.830508469999998</v>
      </c>
      <c r="I45" s="2">
        <v>100</v>
      </c>
      <c r="J45" s="2">
        <v>79.113924049999994</v>
      </c>
      <c r="K45" s="2">
        <v>98.507462689999997</v>
      </c>
      <c r="L45" s="2">
        <v>100</v>
      </c>
    </row>
    <row r="46" spans="1:12" x14ac:dyDescent="0.25">
      <c r="A46" s="2">
        <v>0</v>
      </c>
      <c r="B46" s="2">
        <v>95.505617979999997</v>
      </c>
      <c r="C46" s="2">
        <v>19.815668200000001</v>
      </c>
      <c r="D46" s="2">
        <v>42.201834859999998</v>
      </c>
      <c r="E46" s="2">
        <v>22.38095238</v>
      </c>
      <c r="F46" s="2">
        <v>59.055118110000002</v>
      </c>
      <c r="G46" s="2">
        <v>82.142857140000004</v>
      </c>
      <c r="H46" s="2">
        <v>94.444444439999998</v>
      </c>
      <c r="I46" s="2">
        <v>98.571428569999995</v>
      </c>
      <c r="J46" s="2">
        <v>97.321428569999995</v>
      </c>
      <c r="K46" s="2">
        <v>98.484848479999997</v>
      </c>
      <c r="L46" s="2">
        <v>96.089385469999996</v>
      </c>
    </row>
    <row r="47" spans="1:12" x14ac:dyDescent="0.25">
      <c r="A47" s="2">
        <v>5.1851851849999999</v>
      </c>
      <c r="B47" s="2">
        <v>91.964285709999999</v>
      </c>
      <c r="C47" s="2">
        <v>0</v>
      </c>
      <c r="D47" s="2">
        <v>11.94029851</v>
      </c>
      <c r="E47" s="2">
        <v>0</v>
      </c>
      <c r="F47" s="2">
        <v>0</v>
      </c>
      <c r="G47" s="2">
        <v>25.641025639999999</v>
      </c>
      <c r="H47" s="2">
        <v>92.178770950000001</v>
      </c>
      <c r="I47" s="2">
        <v>97.222222220000006</v>
      </c>
      <c r="J47" s="2">
        <v>96.868475989999993</v>
      </c>
      <c r="K47" s="2">
        <v>98.412698410000004</v>
      </c>
      <c r="L47" s="2">
        <v>100</v>
      </c>
    </row>
    <row r="48" spans="1:12" x14ac:dyDescent="0.25">
      <c r="A48" s="2">
        <v>0</v>
      </c>
      <c r="B48" s="2">
        <v>83.333333330000002</v>
      </c>
      <c r="C48" s="2">
        <v>0</v>
      </c>
      <c r="D48" s="2">
        <v>34.285714290000001</v>
      </c>
      <c r="E48" s="2">
        <v>0</v>
      </c>
      <c r="F48" s="2">
        <v>4.5454545450000001</v>
      </c>
      <c r="G48" s="2">
        <v>54.054054049999998</v>
      </c>
      <c r="H48" s="2">
        <v>77.272727270000004</v>
      </c>
      <c r="I48" s="2">
        <v>98.880597010000002</v>
      </c>
      <c r="J48" s="2">
        <v>95.580110500000004</v>
      </c>
      <c r="K48" s="2">
        <v>98.360655739999999</v>
      </c>
      <c r="L48" s="2">
        <v>97.368421049999995</v>
      </c>
    </row>
    <row r="49" spans="1:12" x14ac:dyDescent="0.25">
      <c r="A49" s="2">
        <v>0</v>
      </c>
      <c r="B49" s="2">
        <v>90.697674419999998</v>
      </c>
      <c r="C49" s="2">
        <v>0</v>
      </c>
      <c r="D49" s="2">
        <v>54.76190476</v>
      </c>
      <c r="E49" s="2">
        <v>0</v>
      </c>
      <c r="F49" s="2">
        <v>43.979057589999996</v>
      </c>
      <c r="G49" s="2">
        <v>38</v>
      </c>
      <c r="H49" s="2">
        <v>98.958333330000002</v>
      </c>
      <c r="I49" s="2">
        <v>99.593495930000003</v>
      </c>
      <c r="J49" s="2">
        <v>98.958333330000002</v>
      </c>
      <c r="K49" s="2">
        <v>100</v>
      </c>
      <c r="L49" s="2">
        <v>92.664092659999994</v>
      </c>
    </row>
    <row r="50" spans="1:12" x14ac:dyDescent="0.25">
      <c r="A50" s="2">
        <v>0</v>
      </c>
      <c r="B50" s="2">
        <v>93.421052630000005</v>
      </c>
      <c r="C50" s="2">
        <v>0</v>
      </c>
      <c r="D50" s="2">
        <v>60.60606061</v>
      </c>
      <c r="E50" s="2">
        <v>0</v>
      </c>
      <c r="F50" s="2">
        <v>5.0632911390000004</v>
      </c>
      <c r="G50" s="2">
        <v>44.23076923</v>
      </c>
      <c r="H50" s="2">
        <v>91.228070180000003</v>
      </c>
      <c r="I50" s="2">
        <v>96.216216220000007</v>
      </c>
      <c r="J50" s="2">
        <v>93.902439020000003</v>
      </c>
      <c r="K50" s="2">
        <v>100</v>
      </c>
      <c r="L50" s="2">
        <v>90.659340659999998</v>
      </c>
    </row>
    <row r="51" spans="1:12" x14ac:dyDescent="0.25">
      <c r="A51" s="2">
        <v>0</v>
      </c>
      <c r="B51" s="2">
        <v>90.721649479999996</v>
      </c>
      <c r="C51" s="2">
        <v>0</v>
      </c>
      <c r="D51" s="2">
        <v>37.398373980000002</v>
      </c>
      <c r="E51" s="2">
        <v>0</v>
      </c>
      <c r="F51" s="2">
        <v>2.7522935780000002</v>
      </c>
      <c r="G51" s="2">
        <v>70.833333330000002</v>
      </c>
      <c r="H51" s="2">
        <v>87.401574800000006</v>
      </c>
      <c r="I51" s="2">
        <v>92.929292930000003</v>
      </c>
      <c r="J51" s="2">
        <v>98.630136989999997</v>
      </c>
      <c r="K51" s="2">
        <v>100</v>
      </c>
      <c r="L51" s="2">
        <v>98.805970149999993</v>
      </c>
    </row>
    <row r="52" spans="1:12" x14ac:dyDescent="0.25">
      <c r="A52" s="2">
        <v>4.4117647059999996</v>
      </c>
      <c r="B52" s="2">
        <v>94.871794870000002</v>
      </c>
      <c r="C52" s="2">
        <v>3.2679738559999998</v>
      </c>
      <c r="D52" s="2">
        <v>31.51515152</v>
      </c>
      <c r="E52" s="2">
        <v>4.9019607839999999</v>
      </c>
      <c r="F52" s="2">
        <v>33.526011560000001</v>
      </c>
      <c r="G52" s="2">
        <v>81.609195400000004</v>
      </c>
      <c r="H52" s="2">
        <v>87.068965520000006</v>
      </c>
      <c r="I52" s="2">
        <v>92.675159239999999</v>
      </c>
      <c r="J52" s="2">
        <v>98.787878789999994</v>
      </c>
      <c r="K52" s="2">
        <v>100</v>
      </c>
      <c r="L52" s="2">
        <v>99.07692308</v>
      </c>
    </row>
    <row r="53" spans="1:12" x14ac:dyDescent="0.25">
      <c r="A53" s="2">
        <v>0</v>
      </c>
      <c r="B53" s="2">
        <v>97.037037040000001</v>
      </c>
      <c r="C53" s="2">
        <v>1.8348623850000001</v>
      </c>
      <c r="D53" s="2">
        <v>59.763313609999997</v>
      </c>
      <c r="E53" s="2">
        <v>0</v>
      </c>
      <c r="F53" s="2">
        <v>39.160839160000002</v>
      </c>
      <c r="G53" s="2">
        <v>53.012048190000002</v>
      </c>
      <c r="H53" s="2">
        <v>70.58823529</v>
      </c>
      <c r="I53" s="2">
        <v>98.598130839999996</v>
      </c>
      <c r="J53" s="2">
        <v>98.214285709999999</v>
      </c>
      <c r="K53" s="2">
        <v>100</v>
      </c>
      <c r="L53" s="2">
        <v>100</v>
      </c>
    </row>
    <row r="54" spans="1:12" x14ac:dyDescent="0.25">
      <c r="A54" s="2">
        <v>10.29411765</v>
      </c>
      <c r="B54" s="2">
        <v>91.139240509999993</v>
      </c>
      <c r="C54" s="2">
        <v>2.6315789469999999</v>
      </c>
      <c r="D54" s="2">
        <v>62.445414849999999</v>
      </c>
      <c r="E54" s="2">
        <v>13.0044843</v>
      </c>
      <c r="F54" s="2">
        <v>96.815286619999995</v>
      </c>
      <c r="G54" s="2">
        <v>70.940170940000002</v>
      </c>
      <c r="H54" s="2">
        <v>87.5</v>
      </c>
      <c r="I54" s="2">
        <v>97.413793100000007</v>
      </c>
      <c r="J54" s="2">
        <v>97.402597400000005</v>
      </c>
      <c r="K54" s="2">
        <v>100</v>
      </c>
      <c r="L54" s="2">
        <v>92.248062020000006</v>
      </c>
    </row>
    <row r="55" spans="1:12" x14ac:dyDescent="0.25">
      <c r="A55" s="2">
        <v>3.370786517</v>
      </c>
      <c r="B55" s="2">
        <v>92.775665399999994</v>
      </c>
      <c r="C55" s="2">
        <v>2.097902098</v>
      </c>
      <c r="D55" s="2">
        <v>47.598253280000002</v>
      </c>
      <c r="E55" s="2">
        <v>9.6997690530000007</v>
      </c>
      <c r="F55" s="2">
        <v>95.049504949999999</v>
      </c>
      <c r="G55" s="2">
        <v>86.526315789999998</v>
      </c>
      <c r="H55" s="2">
        <v>79.761904759999993</v>
      </c>
      <c r="I55" s="2">
        <v>85.714285709999999</v>
      </c>
      <c r="J55" s="2">
        <v>96.096096099999997</v>
      </c>
      <c r="K55" s="2">
        <v>99.522673030000007</v>
      </c>
      <c r="L55" s="2">
        <v>90.510948909999996</v>
      </c>
    </row>
    <row r="56" spans="1:12" x14ac:dyDescent="0.25">
      <c r="A56" s="2">
        <v>13.33333333</v>
      </c>
      <c r="B56" s="2">
        <v>97.810218980000002</v>
      </c>
      <c r="C56" s="2">
        <v>0.87719298199999995</v>
      </c>
      <c r="D56" s="2">
        <v>38.75</v>
      </c>
      <c r="E56" s="2">
        <v>0</v>
      </c>
      <c r="F56" s="2">
        <v>83.455882349999996</v>
      </c>
      <c r="G56" s="2">
        <v>71.002710030000003</v>
      </c>
      <c r="H56" s="2">
        <v>91.724137929999998</v>
      </c>
      <c r="I56" s="2">
        <v>93.333333330000002</v>
      </c>
      <c r="J56" s="2">
        <v>95.192307690000007</v>
      </c>
      <c r="K56" s="2">
        <v>83.743842360000002</v>
      </c>
      <c r="L56" s="2">
        <v>100</v>
      </c>
    </row>
    <row r="57" spans="1:12" x14ac:dyDescent="0.25">
      <c r="A57" s="2">
        <v>0</v>
      </c>
      <c r="B57" s="2">
        <v>97.435897440000005</v>
      </c>
      <c r="C57" s="2">
        <v>0</v>
      </c>
      <c r="D57" s="2">
        <v>14.49275362</v>
      </c>
      <c r="E57" s="2">
        <v>8.9743589739999994</v>
      </c>
      <c r="F57" s="2">
        <v>85.116279070000004</v>
      </c>
      <c r="G57" s="2">
        <v>89.473684210000002</v>
      </c>
      <c r="H57" s="2">
        <v>86.842105259999997</v>
      </c>
      <c r="I57" s="2">
        <v>100</v>
      </c>
      <c r="J57" s="2">
        <v>99.319727889999996</v>
      </c>
      <c r="K57" s="2">
        <v>98.958333330000002</v>
      </c>
      <c r="L57" s="2">
        <v>97.991967869999996</v>
      </c>
    </row>
    <row r="58" spans="1:12" x14ac:dyDescent="0.25">
      <c r="A58" s="2">
        <v>0</v>
      </c>
      <c r="B58" s="2">
        <v>92.941176470000002</v>
      </c>
      <c r="C58" s="2">
        <v>2.9126213590000001</v>
      </c>
      <c r="D58" s="2">
        <v>38.46153846</v>
      </c>
      <c r="E58" s="2">
        <v>24.489795919999999</v>
      </c>
      <c r="F58" s="2">
        <v>74.157303369999994</v>
      </c>
      <c r="G58" s="2">
        <v>85.029940120000006</v>
      </c>
      <c r="H58" s="2">
        <v>99.41176471</v>
      </c>
      <c r="I58" s="2">
        <v>94.358974360000005</v>
      </c>
      <c r="J58" s="2">
        <v>88.235294120000006</v>
      </c>
      <c r="K58" s="2">
        <v>98.742138359999998</v>
      </c>
      <c r="L58" s="2">
        <v>95.205479449999999</v>
      </c>
    </row>
    <row r="59" spans="1:12" x14ac:dyDescent="0.25">
      <c r="A59" s="2">
        <v>17.67241379</v>
      </c>
      <c r="B59" s="2">
        <v>95.469255660000002</v>
      </c>
      <c r="C59" s="2">
        <v>4</v>
      </c>
      <c r="D59" s="2">
        <v>57.046979870000001</v>
      </c>
      <c r="E59" s="2">
        <v>0</v>
      </c>
      <c r="F59" s="2">
        <v>57.232704400000003</v>
      </c>
      <c r="G59" s="2">
        <v>79.41176471</v>
      </c>
      <c r="H59" s="2">
        <v>75.555555560000002</v>
      </c>
      <c r="I59" s="2">
        <v>98.958333330000002</v>
      </c>
      <c r="J59" s="2">
        <v>98.660714290000001</v>
      </c>
      <c r="K59" s="2">
        <v>100</v>
      </c>
      <c r="L59" s="2">
        <v>98.809523810000002</v>
      </c>
    </row>
    <row r="60" spans="1:12" x14ac:dyDescent="0.25">
      <c r="A60" s="2">
        <v>3.6842105260000002</v>
      </c>
      <c r="B60" s="2">
        <v>90.58823529</v>
      </c>
      <c r="C60" s="2">
        <v>42.489270390000001</v>
      </c>
      <c r="D60" s="2">
        <v>68.8172043</v>
      </c>
      <c r="E60" s="2">
        <v>8</v>
      </c>
      <c r="F60" s="2">
        <v>87.083333330000002</v>
      </c>
      <c r="G60" s="2">
        <v>81.770833330000002</v>
      </c>
      <c r="H60" s="2">
        <v>91.457286429999996</v>
      </c>
      <c r="I60" s="2">
        <v>94.063926940000002</v>
      </c>
      <c r="J60" s="2">
        <v>94.100294989999995</v>
      </c>
      <c r="K60" s="2">
        <v>100</v>
      </c>
      <c r="L60" s="2">
        <v>98.479087449999994</v>
      </c>
    </row>
    <row r="61" spans="1:12" x14ac:dyDescent="0.25">
      <c r="A61" s="2">
        <v>24.9070632</v>
      </c>
      <c r="B61" s="2">
        <v>92.105263160000007</v>
      </c>
      <c r="C61" s="2">
        <v>0</v>
      </c>
      <c r="D61" s="2">
        <v>51.363636360000001</v>
      </c>
      <c r="E61" s="2">
        <v>0</v>
      </c>
      <c r="F61" s="2">
        <v>33.823529409999999</v>
      </c>
      <c r="G61" s="2">
        <v>67.213114750000003</v>
      </c>
      <c r="H61" s="2">
        <v>70.103092779999997</v>
      </c>
      <c r="I61" s="2">
        <v>97.849462369999998</v>
      </c>
      <c r="J61" s="2">
        <v>90.780141839999999</v>
      </c>
      <c r="K61" s="2">
        <v>98.790322579999994</v>
      </c>
      <c r="L61" s="2">
        <v>99.14529915</v>
      </c>
    </row>
    <row r="62" spans="1:12" x14ac:dyDescent="0.25">
      <c r="A62" s="2">
        <v>0</v>
      </c>
      <c r="B62" s="2">
        <v>87.037037040000001</v>
      </c>
      <c r="C62" s="2">
        <v>0</v>
      </c>
      <c r="D62" s="2">
        <v>31.428571430000002</v>
      </c>
      <c r="E62" s="2">
        <v>19.767441860000002</v>
      </c>
      <c r="F62" s="2">
        <v>48.148148149999997</v>
      </c>
      <c r="G62" s="2">
        <v>68.852459019999998</v>
      </c>
      <c r="H62" s="2">
        <v>85.507246379999998</v>
      </c>
      <c r="I62" s="2">
        <v>78.306878310000002</v>
      </c>
      <c r="J62" s="2">
        <v>89.632107020000007</v>
      </c>
      <c r="K62" s="2">
        <v>96.734693879999995</v>
      </c>
      <c r="L62" s="2">
        <v>100</v>
      </c>
    </row>
    <row r="63" spans="1:12" x14ac:dyDescent="0.25">
      <c r="A63" s="2">
        <v>28.35051546</v>
      </c>
      <c r="B63" s="2">
        <v>73.743016760000003</v>
      </c>
      <c r="C63" s="2">
        <v>0</v>
      </c>
      <c r="D63" s="2">
        <v>18.695652169999999</v>
      </c>
      <c r="E63" s="2">
        <v>0</v>
      </c>
      <c r="F63" s="2">
        <v>88.970588239999998</v>
      </c>
      <c r="G63" s="2">
        <v>81.424148610000003</v>
      </c>
      <c r="H63" s="2">
        <v>74.537037040000001</v>
      </c>
      <c r="I63" s="2">
        <v>95.366795370000006</v>
      </c>
      <c r="J63" s="2">
        <v>93.288590600000006</v>
      </c>
      <c r="K63" s="2">
        <v>99.371069180000006</v>
      </c>
      <c r="L63" s="2">
        <v>100</v>
      </c>
    </row>
    <row r="64" spans="1:12" x14ac:dyDescent="0.25">
      <c r="A64" s="2">
        <v>19.32773109</v>
      </c>
      <c r="B64" s="2">
        <v>84.61538462</v>
      </c>
      <c r="C64" s="2">
        <v>21.285140559999999</v>
      </c>
      <c r="D64" s="2">
        <v>22.222222219999999</v>
      </c>
      <c r="E64" s="2">
        <v>2.9411764709999999</v>
      </c>
      <c r="F64" s="2">
        <v>54.87804878</v>
      </c>
      <c r="G64" s="2">
        <v>78.968253970000006</v>
      </c>
      <c r="H64" s="2">
        <v>87.553648069999994</v>
      </c>
      <c r="I64" s="2">
        <v>90.140845069999997</v>
      </c>
      <c r="J64" s="2">
        <v>63.888888889999997</v>
      </c>
      <c r="K64" s="2">
        <v>100</v>
      </c>
      <c r="L64" s="2">
        <v>97.30941704</v>
      </c>
    </row>
    <row r="65" spans="1:12" x14ac:dyDescent="0.25">
      <c r="A65" s="2">
        <v>26.315789469999999</v>
      </c>
      <c r="B65" s="2">
        <v>99.156118140000004</v>
      </c>
      <c r="C65" s="2">
        <v>0</v>
      </c>
      <c r="D65" s="2">
        <v>30.092592589999999</v>
      </c>
      <c r="E65" s="2">
        <v>0</v>
      </c>
      <c r="F65" s="2">
        <v>60.135135140000003</v>
      </c>
      <c r="G65" s="2">
        <v>57.303370790000002</v>
      </c>
      <c r="H65" s="2">
        <v>75.294117650000004</v>
      </c>
      <c r="I65" s="2">
        <v>96.086956520000001</v>
      </c>
      <c r="J65" s="2">
        <v>100</v>
      </c>
      <c r="K65" s="2">
        <v>97.735849060000007</v>
      </c>
      <c r="L65" s="2">
        <v>95.348837209999999</v>
      </c>
    </row>
    <row r="66" spans="1:12" x14ac:dyDescent="0.25">
      <c r="A66" s="2">
        <v>13.4751773</v>
      </c>
      <c r="B66" s="2">
        <v>94.915254239999996</v>
      </c>
      <c r="C66" s="2">
        <v>0</v>
      </c>
      <c r="D66" s="2">
        <v>0</v>
      </c>
      <c r="E66" s="2">
        <v>0</v>
      </c>
      <c r="F66" s="2">
        <v>63.258785940000003</v>
      </c>
      <c r="G66" s="2">
        <v>46.703296700000003</v>
      </c>
      <c r="H66" s="2">
        <v>86.904761899999997</v>
      </c>
      <c r="I66" s="2">
        <v>98.319327729999998</v>
      </c>
      <c r="J66" s="2">
        <v>92.857142859999996</v>
      </c>
      <c r="K66" s="2">
        <v>99.095022619999995</v>
      </c>
      <c r="L66" s="2">
        <v>100</v>
      </c>
    </row>
    <row r="67" spans="1:12" x14ac:dyDescent="0.25">
      <c r="A67" s="2">
        <v>26.424870469999998</v>
      </c>
      <c r="B67" s="2">
        <v>94.915254239999996</v>
      </c>
      <c r="C67" s="2">
        <v>0</v>
      </c>
      <c r="D67" s="2">
        <v>14.49275362</v>
      </c>
      <c r="E67" s="2">
        <v>0</v>
      </c>
      <c r="F67" s="2">
        <v>51.69082126</v>
      </c>
      <c r="G67" s="2">
        <v>62.666666669999998</v>
      </c>
      <c r="H67" s="2">
        <v>82.795698920000007</v>
      </c>
      <c r="I67" s="2">
        <v>95.294117650000004</v>
      </c>
      <c r="J67" s="2">
        <v>98.404255320000004</v>
      </c>
      <c r="K67" s="2">
        <v>97.515527950000006</v>
      </c>
      <c r="L67" s="2">
        <v>100</v>
      </c>
    </row>
    <row r="68" spans="1:12" x14ac:dyDescent="0.25">
      <c r="A68" s="2">
        <v>13.2231405</v>
      </c>
      <c r="B68" s="2">
        <v>97.041420119999998</v>
      </c>
      <c r="C68" s="2">
        <v>0</v>
      </c>
      <c r="D68" s="2">
        <v>12.222222220000001</v>
      </c>
      <c r="E68" s="2">
        <v>0</v>
      </c>
      <c r="F68" s="2">
        <v>45.070422540000003</v>
      </c>
      <c r="G68" s="2">
        <v>23.75</v>
      </c>
      <c r="H68" s="2">
        <v>60.15625</v>
      </c>
      <c r="I68" s="2">
        <v>94.174757279999994</v>
      </c>
      <c r="J68" s="2">
        <v>97.297297299999997</v>
      </c>
      <c r="K68" s="2">
        <v>98.314606740000002</v>
      </c>
      <c r="L68" s="2">
        <v>98.130841119999999</v>
      </c>
    </row>
    <row r="69" spans="1:12" x14ac:dyDescent="0.25">
      <c r="A69" s="2">
        <v>10.52631579</v>
      </c>
      <c r="B69" s="2">
        <v>100</v>
      </c>
      <c r="C69" s="2">
        <v>0</v>
      </c>
      <c r="D69" s="2">
        <v>36.885245900000001</v>
      </c>
      <c r="E69" s="2">
        <v>0</v>
      </c>
      <c r="F69" s="2">
        <v>0</v>
      </c>
      <c r="G69" s="2">
        <v>82.222222220000006</v>
      </c>
      <c r="H69" s="2">
        <v>73.020527860000001</v>
      </c>
      <c r="I69" s="2">
        <v>97.610921500000003</v>
      </c>
      <c r="J69" s="2">
        <v>98.039215690000006</v>
      </c>
      <c r="K69" s="2">
        <v>94.505494510000005</v>
      </c>
      <c r="L69" s="2">
        <v>100</v>
      </c>
    </row>
    <row r="70" spans="1:12" x14ac:dyDescent="0.25">
      <c r="A70" s="2">
        <v>3.9215686270000001</v>
      </c>
      <c r="B70" s="2">
        <v>98.529411760000002</v>
      </c>
      <c r="C70" s="2">
        <v>4.1811846690000003</v>
      </c>
      <c r="D70" s="2">
        <v>11.688311690000001</v>
      </c>
      <c r="E70" s="2">
        <v>0</v>
      </c>
      <c r="F70" s="2">
        <v>21.463414629999999</v>
      </c>
      <c r="G70" s="2">
        <v>91.379310340000004</v>
      </c>
      <c r="H70" s="2">
        <v>90.422535210000007</v>
      </c>
      <c r="I70" s="2">
        <v>97.619047620000003</v>
      </c>
      <c r="J70" s="2">
        <v>99.649122809999994</v>
      </c>
      <c r="K70" s="2">
        <v>100</v>
      </c>
      <c r="L70" s="2">
        <v>100</v>
      </c>
    </row>
    <row r="71" spans="1:12" x14ac:dyDescent="0.25">
      <c r="A71" s="2">
        <v>42.245989299999998</v>
      </c>
      <c r="B71" s="2">
        <v>100</v>
      </c>
      <c r="C71" s="2">
        <v>0</v>
      </c>
      <c r="D71" s="2">
        <v>11.27819549</v>
      </c>
      <c r="E71" s="2">
        <v>2.4539877300000001</v>
      </c>
      <c r="F71" s="2">
        <v>60.526315789999998</v>
      </c>
      <c r="G71" s="2">
        <v>76.190476189999998</v>
      </c>
      <c r="H71" s="2">
        <v>91.129032260000002</v>
      </c>
      <c r="I71" s="2">
        <v>98.969072159999996</v>
      </c>
      <c r="J71" s="2">
        <v>94.219653179999995</v>
      </c>
      <c r="K71" s="2">
        <v>100</v>
      </c>
      <c r="L71" s="2">
        <v>100</v>
      </c>
    </row>
    <row r="72" spans="1:12" x14ac:dyDescent="0.25">
      <c r="A72" s="2">
        <v>31.81818182</v>
      </c>
      <c r="B72" s="2">
        <v>100</v>
      </c>
      <c r="C72" s="2">
        <v>0</v>
      </c>
      <c r="D72" s="2">
        <v>0</v>
      </c>
      <c r="E72" s="2">
        <v>24.632352940000001</v>
      </c>
      <c r="F72" s="2">
        <v>37.931034480000001</v>
      </c>
      <c r="G72" s="2">
        <v>64.516129030000002</v>
      </c>
      <c r="H72" s="2">
        <v>83.443708610000002</v>
      </c>
      <c r="I72" s="2">
        <v>98.026315789999998</v>
      </c>
      <c r="J72" s="2">
        <v>91.111111109999996</v>
      </c>
      <c r="K72" s="2">
        <v>98.214285709999999</v>
      </c>
      <c r="L72" s="2">
        <v>100</v>
      </c>
    </row>
    <row r="73" spans="1:12" x14ac:dyDescent="0.25">
      <c r="A73" s="2">
        <v>41.954022989999999</v>
      </c>
      <c r="B73" s="2">
        <v>100</v>
      </c>
      <c r="C73" s="2">
        <v>0</v>
      </c>
      <c r="D73" s="2">
        <v>0</v>
      </c>
      <c r="E73" s="2">
        <v>23.387096769999999</v>
      </c>
      <c r="F73" s="2">
        <v>14.28571429</v>
      </c>
      <c r="G73" s="2">
        <v>95</v>
      </c>
      <c r="H73" s="2">
        <v>89.937106920000005</v>
      </c>
      <c r="I73" s="2">
        <v>100</v>
      </c>
      <c r="J73" s="2">
        <v>97.630331749999996</v>
      </c>
      <c r="K73" s="2">
        <v>98.148148149999997</v>
      </c>
      <c r="L73" s="2">
        <v>100</v>
      </c>
    </row>
    <row r="74" spans="1:12" x14ac:dyDescent="0.25">
      <c r="A74" s="2">
        <v>6</v>
      </c>
      <c r="B74" s="2">
        <v>99.270072990000003</v>
      </c>
      <c r="C74" s="2">
        <v>0</v>
      </c>
      <c r="D74" s="2">
        <v>8.75</v>
      </c>
      <c r="E74" s="2">
        <v>11.04294479</v>
      </c>
      <c r="F74" s="2">
        <v>44.262295080000001</v>
      </c>
      <c r="G74" s="2">
        <v>82.550335570000001</v>
      </c>
      <c r="H74" s="2">
        <v>60.204081629999997</v>
      </c>
      <c r="I74" s="2">
        <v>100</v>
      </c>
      <c r="J74" s="2">
        <v>98.857142859999996</v>
      </c>
      <c r="K74" s="2">
        <v>96.551724140000005</v>
      </c>
      <c r="L74" s="2">
        <v>100</v>
      </c>
    </row>
    <row r="75" spans="1:12" x14ac:dyDescent="0.25">
      <c r="A75" s="2">
        <v>0</v>
      </c>
      <c r="B75" s="2">
        <v>100</v>
      </c>
      <c r="C75" s="2">
        <v>0</v>
      </c>
      <c r="D75" s="2">
        <v>3.5714285710000002</v>
      </c>
      <c r="E75" s="2">
        <v>0</v>
      </c>
      <c r="F75" s="2">
        <v>1.709401709</v>
      </c>
      <c r="G75" s="2">
        <v>60</v>
      </c>
      <c r="H75" s="2">
        <v>69.285714290000001</v>
      </c>
      <c r="I75" s="2">
        <v>98.571428569999995</v>
      </c>
      <c r="J75" s="2">
        <v>95</v>
      </c>
      <c r="K75" s="2">
        <v>100</v>
      </c>
      <c r="L75" s="2">
        <v>100</v>
      </c>
    </row>
    <row r="76" spans="1:12" x14ac:dyDescent="0.25">
      <c r="A76" s="2">
        <v>0</v>
      </c>
      <c r="B76" s="2">
        <v>100</v>
      </c>
      <c r="C76" s="2">
        <v>13.36898396</v>
      </c>
      <c r="D76" s="2">
        <v>9.2592592590000002</v>
      </c>
      <c r="E76" s="2">
        <v>0</v>
      </c>
      <c r="F76" s="2">
        <v>0.746268657</v>
      </c>
      <c r="G76" s="2">
        <v>77.685950410000004</v>
      </c>
      <c r="H76" s="2">
        <v>84</v>
      </c>
      <c r="I76" s="2">
        <v>100</v>
      </c>
      <c r="J76" s="2">
        <v>99.277108429999998</v>
      </c>
      <c r="K76" s="2">
        <v>97.222222220000006</v>
      </c>
      <c r="L76" s="2">
        <v>100</v>
      </c>
    </row>
    <row r="77" spans="1:12" x14ac:dyDescent="0.25">
      <c r="A77" s="2">
        <v>0</v>
      </c>
      <c r="B77" s="2">
        <v>100</v>
      </c>
      <c r="C77" s="2">
        <v>0</v>
      </c>
      <c r="D77" s="2">
        <v>27.38853503</v>
      </c>
      <c r="E77" s="2">
        <v>0</v>
      </c>
      <c r="F77" s="2">
        <v>16.513761469999999</v>
      </c>
      <c r="G77" s="2">
        <v>85.906040270000005</v>
      </c>
      <c r="H77" s="2">
        <v>82.378854630000006</v>
      </c>
      <c r="I77" s="2">
        <v>98.550724639999999</v>
      </c>
      <c r="J77" s="2">
        <v>93.779904310000006</v>
      </c>
      <c r="K77" s="2">
        <v>100</v>
      </c>
      <c r="L77" s="2">
        <v>100</v>
      </c>
    </row>
    <row r="78" spans="1:12" x14ac:dyDescent="0.25">
      <c r="A78" s="2">
        <v>0</v>
      </c>
      <c r="B78" s="2">
        <v>100</v>
      </c>
      <c r="C78" s="2">
        <v>2.6315789469999999</v>
      </c>
      <c r="D78" s="2">
        <v>23.493975899999999</v>
      </c>
      <c r="E78" s="2">
        <v>8.1300813010000006</v>
      </c>
      <c r="F78" s="2">
        <v>47.177419350000001</v>
      </c>
      <c r="G78" s="2">
        <v>88.125</v>
      </c>
      <c r="H78" s="2">
        <v>78.512396690000003</v>
      </c>
      <c r="I78" s="2">
        <v>99.183673470000002</v>
      </c>
      <c r="J78" s="2">
        <v>97.692307690000007</v>
      </c>
      <c r="K78" s="2">
        <v>97.413793100000007</v>
      </c>
      <c r="L78" s="2">
        <v>100</v>
      </c>
    </row>
    <row r="79" spans="1:12" x14ac:dyDescent="0.25">
      <c r="A79" s="2">
        <v>0</v>
      </c>
      <c r="B79" s="2">
        <v>100</v>
      </c>
      <c r="C79" s="2">
        <v>0</v>
      </c>
      <c r="D79" s="2">
        <v>16.666666670000001</v>
      </c>
      <c r="E79" s="2">
        <v>0</v>
      </c>
      <c r="F79" s="2">
        <v>7.7669902909999999</v>
      </c>
      <c r="G79" s="2">
        <v>62.5</v>
      </c>
      <c r="H79" s="2">
        <v>92.758620690000001</v>
      </c>
      <c r="I79" s="2">
        <v>93.506493509999999</v>
      </c>
      <c r="J79" s="2">
        <v>94.092827</v>
      </c>
      <c r="K79" s="2">
        <v>96.296296299999995</v>
      </c>
      <c r="L79" s="2">
        <v>99.618320609999998</v>
      </c>
    </row>
    <row r="80" spans="1:12" x14ac:dyDescent="0.25">
      <c r="A80" s="2">
        <v>0</v>
      </c>
      <c r="B80" s="2">
        <v>100</v>
      </c>
      <c r="C80" s="2">
        <v>28.762541809999998</v>
      </c>
      <c r="D80" s="2">
        <v>4.9645390069999999</v>
      </c>
      <c r="E80" s="2">
        <v>29.569892469999999</v>
      </c>
      <c r="F80" s="2">
        <v>0</v>
      </c>
      <c r="G80" s="2">
        <v>65</v>
      </c>
      <c r="H80" s="2">
        <v>81.549815499999994</v>
      </c>
      <c r="I80" s="2">
        <v>87.5</v>
      </c>
      <c r="J80" s="2">
        <v>100</v>
      </c>
      <c r="K80" s="2">
        <v>79.605263160000007</v>
      </c>
      <c r="L80" s="2">
        <v>100</v>
      </c>
    </row>
    <row r="81" spans="1:12" x14ac:dyDescent="0.25">
      <c r="A81" s="2">
        <v>0</v>
      </c>
      <c r="B81" s="2">
        <v>100</v>
      </c>
      <c r="C81" s="2">
        <v>0</v>
      </c>
      <c r="D81" s="2">
        <v>0</v>
      </c>
      <c r="E81" s="2">
        <v>1.818181818</v>
      </c>
      <c r="F81" s="2">
        <v>0</v>
      </c>
      <c r="G81" s="2">
        <v>73.770491800000002</v>
      </c>
      <c r="H81" s="2">
        <v>81.25</v>
      </c>
      <c r="I81" s="2">
        <v>98.46153846</v>
      </c>
      <c r="J81" s="2">
        <v>98.901098899999994</v>
      </c>
      <c r="K81" s="2">
        <v>99.371069180000006</v>
      </c>
      <c r="L81" s="2">
        <v>96.656534949999994</v>
      </c>
    </row>
    <row r="82" spans="1:12" x14ac:dyDescent="0.25">
      <c r="A82" s="2">
        <v>0</v>
      </c>
      <c r="B82" s="2">
        <v>100</v>
      </c>
      <c r="C82" s="2">
        <v>0</v>
      </c>
      <c r="D82" s="2">
        <v>1.6393442620000001</v>
      </c>
      <c r="E82" s="2">
        <v>11.69354839</v>
      </c>
      <c r="F82" s="2">
        <v>21.848739500000001</v>
      </c>
      <c r="G82" s="2">
        <v>88.359788359999996</v>
      </c>
      <c r="H82" s="2">
        <v>92.391304349999999</v>
      </c>
      <c r="I82" s="2">
        <v>98.924731179999995</v>
      </c>
      <c r="J82" s="2">
        <v>100</v>
      </c>
      <c r="K82" s="2">
        <v>95.027624309999993</v>
      </c>
      <c r="L82" s="2">
        <v>100</v>
      </c>
    </row>
    <row r="83" spans="1:12" x14ac:dyDescent="0.25">
      <c r="A83" s="2">
        <v>0</v>
      </c>
      <c r="B83" s="2">
        <v>100</v>
      </c>
      <c r="C83" s="2">
        <v>0</v>
      </c>
      <c r="D83" s="2">
        <v>13.17073171</v>
      </c>
      <c r="E83" s="2">
        <v>20.39215686</v>
      </c>
      <c r="F83" s="2">
        <v>0</v>
      </c>
      <c r="G83" s="2">
        <v>70.212765959999999</v>
      </c>
      <c r="H83" s="2">
        <v>90.4040404</v>
      </c>
      <c r="I83" s="2">
        <v>94.696969699999997</v>
      </c>
      <c r="J83" s="2">
        <v>98.780487800000003</v>
      </c>
      <c r="K83" s="2">
        <v>100</v>
      </c>
      <c r="L83" s="2">
        <v>98.757763979999993</v>
      </c>
    </row>
    <row r="84" spans="1:12" x14ac:dyDescent="0.25">
      <c r="A84" s="2">
        <v>0</v>
      </c>
      <c r="B84" s="2">
        <v>100</v>
      </c>
      <c r="C84" s="2">
        <v>0</v>
      </c>
      <c r="D84" s="2">
        <v>25.38461538</v>
      </c>
      <c r="E84" s="2">
        <v>1.2048192769999999</v>
      </c>
      <c r="F84" s="2">
        <v>0</v>
      </c>
      <c r="G84" s="2">
        <v>80.46875</v>
      </c>
      <c r="H84" s="2">
        <v>95.454545449999998</v>
      </c>
      <c r="I84" s="2">
        <v>91.935483869999999</v>
      </c>
      <c r="J84" s="2">
        <v>92.134831460000001</v>
      </c>
      <c r="K84" s="2">
        <v>100</v>
      </c>
      <c r="L84" s="2">
        <v>100</v>
      </c>
    </row>
    <row r="85" spans="1:12" x14ac:dyDescent="0.25">
      <c r="A85" s="2">
        <v>0</v>
      </c>
      <c r="B85" s="2">
        <v>100</v>
      </c>
      <c r="C85" s="2">
        <v>0</v>
      </c>
      <c r="D85" s="2">
        <v>37</v>
      </c>
      <c r="E85" s="2">
        <v>0</v>
      </c>
      <c r="F85" s="2">
        <v>3.9215686270000001</v>
      </c>
      <c r="G85" s="2">
        <v>76.92307692</v>
      </c>
      <c r="H85" s="2">
        <v>80.745341609999997</v>
      </c>
      <c r="I85" s="2">
        <v>100</v>
      </c>
      <c r="J85" s="2">
        <v>98.675496690000003</v>
      </c>
      <c r="K85" s="2">
        <v>100</v>
      </c>
      <c r="L85" s="2">
        <v>99.264705879999994</v>
      </c>
    </row>
    <row r="86" spans="1:12" x14ac:dyDescent="0.25">
      <c r="A86" s="2">
        <v>0</v>
      </c>
      <c r="B86" s="2">
        <v>100</v>
      </c>
      <c r="C86" s="2">
        <v>0</v>
      </c>
      <c r="D86" s="2">
        <v>0</v>
      </c>
      <c r="E86" s="2">
        <v>6.9620253160000001</v>
      </c>
      <c r="F86" s="2">
        <v>19.917012450000001</v>
      </c>
      <c r="G86" s="2"/>
      <c r="H86" s="2">
        <v>90.036900369999998</v>
      </c>
      <c r="I86" s="2">
        <v>94.039735100000001</v>
      </c>
      <c r="J86" s="2">
        <v>99.206349209999999</v>
      </c>
      <c r="K86" s="2">
        <v>100</v>
      </c>
      <c r="L86" s="2">
        <v>99.690402480000003</v>
      </c>
    </row>
    <row r="87" spans="1:12" x14ac:dyDescent="0.25">
      <c r="A87" s="2">
        <v>0</v>
      </c>
      <c r="B87" s="2">
        <v>100</v>
      </c>
      <c r="C87" s="2">
        <v>0</v>
      </c>
      <c r="D87" s="2">
        <v>0</v>
      </c>
      <c r="E87" s="2">
        <v>0</v>
      </c>
      <c r="F87" s="2">
        <v>19.60784314</v>
      </c>
      <c r="G87" s="2"/>
      <c r="H87" s="2">
        <v>75.151515149999994</v>
      </c>
      <c r="I87" s="2">
        <v>97.881355929999998</v>
      </c>
      <c r="J87" s="2">
        <v>100</v>
      </c>
      <c r="K87" s="2">
        <v>98.93617021</v>
      </c>
      <c r="L87" s="2">
        <v>100</v>
      </c>
    </row>
    <row r="88" spans="1:12" x14ac:dyDescent="0.25">
      <c r="A88" s="2">
        <v>8.6956521739999992</v>
      </c>
      <c r="B88" s="2">
        <v>100</v>
      </c>
      <c r="C88" s="2">
        <v>0</v>
      </c>
      <c r="D88" s="2">
        <v>0</v>
      </c>
      <c r="E88" s="2">
        <v>0</v>
      </c>
      <c r="F88" s="2">
        <v>11.29032258</v>
      </c>
      <c r="G88" s="2"/>
      <c r="H88" s="2">
        <v>73.125</v>
      </c>
      <c r="I88" s="2">
        <v>100</v>
      </c>
      <c r="J88" s="2">
        <v>99.462365590000005</v>
      </c>
      <c r="K88" s="2">
        <v>99.166666669999998</v>
      </c>
      <c r="L88" s="2">
        <v>99.378881989999996</v>
      </c>
    </row>
    <row r="89" spans="1:12" x14ac:dyDescent="0.25">
      <c r="A89" s="2">
        <v>0</v>
      </c>
      <c r="B89" s="2">
        <v>100</v>
      </c>
      <c r="C89" s="2">
        <v>0</v>
      </c>
      <c r="D89" s="2">
        <v>0</v>
      </c>
      <c r="E89" s="2">
        <v>61.658031090000001</v>
      </c>
      <c r="F89" s="2">
        <v>32.075471700000001</v>
      </c>
      <c r="G89" s="2"/>
      <c r="H89" s="2">
        <v>78.205128209999998</v>
      </c>
      <c r="I89" s="2">
        <v>100</v>
      </c>
      <c r="J89" s="2">
        <v>100</v>
      </c>
      <c r="K89" s="2">
        <v>100</v>
      </c>
      <c r="L89" s="2">
        <v>100</v>
      </c>
    </row>
    <row r="90" spans="1:12" x14ac:dyDescent="0.25">
      <c r="A90" s="2">
        <v>25.675675680000001</v>
      </c>
      <c r="B90" s="2">
        <v>100</v>
      </c>
      <c r="C90" s="2">
        <v>0</v>
      </c>
      <c r="D90" s="2">
        <v>19.444444440000002</v>
      </c>
      <c r="E90" s="2">
        <v>9.848484848</v>
      </c>
      <c r="F90" s="2">
        <v>19.565217390000001</v>
      </c>
      <c r="G90" s="2"/>
      <c r="H90" s="2">
        <v>62.564102560000002</v>
      </c>
      <c r="I90" s="2">
        <v>98.484848479999997</v>
      </c>
      <c r="J90" s="2">
        <v>100</v>
      </c>
      <c r="K90" s="2">
        <v>100</v>
      </c>
      <c r="L90" s="2">
        <v>98.617511519999994</v>
      </c>
    </row>
    <row r="91" spans="1:12" x14ac:dyDescent="0.25">
      <c r="A91" s="2">
        <v>1.886792453</v>
      </c>
      <c r="B91" s="2">
        <v>100</v>
      </c>
      <c r="C91" s="2">
        <v>0</v>
      </c>
      <c r="D91" s="2">
        <v>8.1081081079999997</v>
      </c>
      <c r="E91" s="2">
        <v>3.9370078739999999</v>
      </c>
      <c r="F91" s="2">
        <v>29.268292679999998</v>
      </c>
      <c r="G91" s="2"/>
      <c r="H91" s="2">
        <v>82.012195120000001</v>
      </c>
      <c r="I91" s="2">
        <v>100</v>
      </c>
      <c r="J91" s="2">
        <v>98.765432099999998</v>
      </c>
      <c r="K91" s="2">
        <v>100</v>
      </c>
      <c r="L91" s="2">
        <v>100</v>
      </c>
    </row>
    <row r="92" spans="1:12" x14ac:dyDescent="0.25">
      <c r="A92" s="2">
        <v>0</v>
      </c>
      <c r="B92" s="2">
        <v>100</v>
      </c>
      <c r="C92" s="2">
        <v>0</v>
      </c>
      <c r="D92" s="2">
        <v>13.76146789</v>
      </c>
      <c r="E92" s="2">
        <v>11</v>
      </c>
      <c r="F92" s="2">
        <v>22.813688209999999</v>
      </c>
      <c r="G92" s="2"/>
      <c r="H92" s="2">
        <v>52.653061219999998</v>
      </c>
      <c r="I92" s="2">
        <v>97.777777779999994</v>
      </c>
      <c r="J92" s="2">
        <v>99.21875</v>
      </c>
      <c r="K92" s="2">
        <v>99.561403510000005</v>
      </c>
      <c r="L92" s="2">
        <v>100</v>
      </c>
    </row>
    <row r="93" spans="1:12" x14ac:dyDescent="0.25">
      <c r="A93" s="2">
        <v>4.2857142860000002</v>
      </c>
      <c r="B93" s="2">
        <v>100</v>
      </c>
      <c r="C93" s="2">
        <v>0</v>
      </c>
      <c r="D93" s="2">
        <v>3.3898305080000002</v>
      </c>
      <c r="E93" s="2">
        <v>1.851851852</v>
      </c>
      <c r="F93" s="2">
        <v>12.612612609999999</v>
      </c>
      <c r="G93" s="2"/>
      <c r="H93" s="2">
        <v>77.599999999999994</v>
      </c>
      <c r="I93" s="2">
        <v>98.958333330000002</v>
      </c>
      <c r="J93" s="2">
        <v>95.804195800000002</v>
      </c>
      <c r="K93" s="2">
        <v>100</v>
      </c>
      <c r="L93" s="2">
        <v>98.7394958</v>
      </c>
    </row>
    <row r="94" spans="1:12" x14ac:dyDescent="0.25">
      <c r="A94" s="2">
        <v>0</v>
      </c>
      <c r="B94" s="2">
        <v>100</v>
      </c>
      <c r="C94" s="2">
        <v>0</v>
      </c>
      <c r="D94" s="2">
        <v>0</v>
      </c>
      <c r="E94" s="2">
        <v>5.0359712229999998</v>
      </c>
      <c r="F94" s="2">
        <v>49.02723735</v>
      </c>
      <c r="G94" s="2"/>
      <c r="H94" s="2">
        <v>54.054054049999998</v>
      </c>
      <c r="I94" s="2">
        <v>90.78947368</v>
      </c>
      <c r="J94" s="2">
        <v>100</v>
      </c>
      <c r="K94" s="2">
        <v>99.371069180000006</v>
      </c>
      <c r="L94" s="2">
        <v>99.516908209999997</v>
      </c>
    </row>
    <row r="95" spans="1:12" x14ac:dyDescent="0.25">
      <c r="A95" s="2">
        <v>0</v>
      </c>
      <c r="B95" s="2">
        <v>99.019607840000006</v>
      </c>
      <c r="C95" s="2">
        <v>0</v>
      </c>
      <c r="D95" s="2">
        <v>5.9602649010000004</v>
      </c>
      <c r="E95" s="2">
        <v>5.4945054950000003</v>
      </c>
      <c r="F95" s="2">
        <v>18.897637799999998</v>
      </c>
      <c r="G95" s="2"/>
      <c r="H95" s="2">
        <v>53.435114499999997</v>
      </c>
      <c r="I95" s="2">
        <v>100</v>
      </c>
      <c r="J95" s="2">
        <v>100</v>
      </c>
      <c r="K95" s="2">
        <v>100</v>
      </c>
      <c r="L95" s="2">
        <v>100</v>
      </c>
    </row>
    <row r="96" spans="1:12" x14ac:dyDescent="0.25">
      <c r="A96" s="2">
        <v>0.49261083700000002</v>
      </c>
      <c r="B96" s="2">
        <v>100</v>
      </c>
      <c r="C96" s="2">
        <v>0</v>
      </c>
      <c r="D96" s="2">
        <v>11.24497992</v>
      </c>
      <c r="E96" s="2">
        <v>3.846153846</v>
      </c>
      <c r="F96" s="2">
        <v>69.284064670000006</v>
      </c>
      <c r="G96" s="2"/>
      <c r="H96" s="2">
        <v>79.268292680000002</v>
      </c>
      <c r="I96" s="2">
        <v>95</v>
      </c>
      <c r="J96" s="2">
        <v>100</v>
      </c>
      <c r="K96" s="2">
        <v>100</v>
      </c>
      <c r="L96" s="2">
        <v>100</v>
      </c>
    </row>
    <row r="97" spans="1:12" x14ac:dyDescent="0.25">
      <c r="A97" s="2"/>
      <c r="B97" s="2">
        <v>100</v>
      </c>
      <c r="C97" s="2">
        <v>0</v>
      </c>
      <c r="D97" s="2">
        <v>11.594202900000001</v>
      </c>
      <c r="E97" s="2">
        <v>7.692307692</v>
      </c>
      <c r="F97" s="2">
        <v>28.985507250000001</v>
      </c>
      <c r="G97" s="2"/>
      <c r="H97" s="2">
        <v>76.984126979999999</v>
      </c>
      <c r="I97" s="2">
        <v>100</v>
      </c>
      <c r="J97" s="2">
        <v>98.412698410000004</v>
      </c>
      <c r="K97" s="2">
        <v>100</v>
      </c>
      <c r="L97" s="2">
        <v>100</v>
      </c>
    </row>
    <row r="98" spans="1:12" x14ac:dyDescent="0.25">
      <c r="A98" s="2"/>
      <c r="B98" s="2">
        <v>100</v>
      </c>
      <c r="C98" s="2">
        <v>0</v>
      </c>
      <c r="D98" s="2">
        <v>7.6335877859999997</v>
      </c>
      <c r="E98" s="2">
        <v>10.29411765</v>
      </c>
      <c r="F98" s="2">
        <v>34.269662920000002</v>
      </c>
      <c r="G98" s="2"/>
      <c r="H98" s="2">
        <v>95.783132530000003</v>
      </c>
      <c r="I98" s="2">
        <v>99.740932639999997</v>
      </c>
      <c r="J98" s="2">
        <v>99.356913180000006</v>
      </c>
      <c r="K98" s="2">
        <v>100</v>
      </c>
      <c r="L98" s="2">
        <v>100</v>
      </c>
    </row>
    <row r="99" spans="1:12" x14ac:dyDescent="0.25">
      <c r="A99" s="2"/>
      <c r="B99" s="2">
        <v>96.052631579999996</v>
      </c>
      <c r="C99" s="2">
        <v>0</v>
      </c>
      <c r="D99" s="2">
        <v>16.455696199999998</v>
      </c>
      <c r="E99" s="2">
        <v>9.0090090089999997</v>
      </c>
      <c r="F99" s="2">
        <v>78.861788619999999</v>
      </c>
      <c r="G99" s="2"/>
      <c r="H99" s="2">
        <v>68.75</v>
      </c>
      <c r="I99" s="2">
        <v>97.527472529999997</v>
      </c>
      <c r="J99" s="2">
        <v>94.214876029999999</v>
      </c>
      <c r="K99" s="2">
        <v>95.857988169999999</v>
      </c>
      <c r="L99" s="2">
        <v>88.135593220000004</v>
      </c>
    </row>
    <row r="100" spans="1:12" x14ac:dyDescent="0.25">
      <c r="A100" s="2"/>
      <c r="B100" s="2">
        <v>91.489361700000003</v>
      </c>
      <c r="C100" s="2">
        <v>20.408163269999999</v>
      </c>
      <c r="D100" s="2">
        <v>13.636363640000001</v>
      </c>
      <c r="E100" s="2">
        <v>29.007633590000001</v>
      </c>
      <c r="F100" s="2">
        <v>68.224299070000001</v>
      </c>
      <c r="G100" s="2"/>
      <c r="H100" s="2">
        <v>70.212765959999999</v>
      </c>
      <c r="I100" s="2">
        <v>100</v>
      </c>
      <c r="J100" s="2">
        <v>100</v>
      </c>
      <c r="K100" s="2">
        <v>100</v>
      </c>
      <c r="L100" s="2">
        <v>100</v>
      </c>
    </row>
    <row r="101" spans="1:12" x14ac:dyDescent="0.25">
      <c r="A101" s="2"/>
      <c r="B101" s="2"/>
      <c r="C101" s="2">
        <v>12.676056340000001</v>
      </c>
      <c r="D101" s="2">
        <v>67.132867129999994</v>
      </c>
      <c r="E101" s="2">
        <v>5.3571428570000004</v>
      </c>
      <c r="F101" s="2">
        <v>65.625</v>
      </c>
      <c r="G101" s="2"/>
      <c r="H101" s="2">
        <v>83.414634149999998</v>
      </c>
      <c r="I101" s="2">
        <v>100</v>
      </c>
      <c r="J101" s="2">
        <v>100</v>
      </c>
      <c r="K101" s="2">
        <v>100</v>
      </c>
      <c r="L101" s="2">
        <v>100</v>
      </c>
    </row>
    <row r="102" spans="1:12" x14ac:dyDescent="0.25">
      <c r="A102" s="2"/>
      <c r="B102" s="2"/>
      <c r="C102" s="2">
        <v>0</v>
      </c>
      <c r="D102" s="2">
        <v>10.18518519</v>
      </c>
      <c r="E102" s="2">
        <v>22.222222219999999</v>
      </c>
      <c r="F102" s="2">
        <v>83.185840709999994</v>
      </c>
      <c r="G102" s="2"/>
      <c r="H102" s="2">
        <v>96.350364959999993</v>
      </c>
      <c r="I102" s="2">
        <v>100</v>
      </c>
      <c r="J102" s="2">
        <v>98.484848479999997</v>
      </c>
      <c r="K102" s="2">
        <v>98.963730569999996</v>
      </c>
      <c r="L102" s="2">
        <v>100</v>
      </c>
    </row>
    <row r="103" spans="1:12" x14ac:dyDescent="0.25">
      <c r="A103" s="2"/>
      <c r="B103" s="2"/>
      <c r="C103" s="2">
        <v>39.534883720000003</v>
      </c>
      <c r="D103" s="2">
        <v>14.08450704</v>
      </c>
      <c r="E103" s="2">
        <v>59.854014599999999</v>
      </c>
      <c r="F103" s="2">
        <v>77.738515899999996</v>
      </c>
      <c r="G103" s="2"/>
      <c r="H103" s="2">
        <v>90.666666669999998</v>
      </c>
      <c r="I103" s="2">
        <v>100</v>
      </c>
      <c r="J103" s="2">
        <v>98.947368420000004</v>
      </c>
      <c r="K103" s="2">
        <v>100</v>
      </c>
      <c r="L103" s="2">
        <v>98.19277108</v>
      </c>
    </row>
    <row r="104" spans="1:12" x14ac:dyDescent="0.25">
      <c r="A104" s="2"/>
      <c r="B104" s="2"/>
      <c r="C104" s="2">
        <v>0</v>
      </c>
      <c r="D104" s="2">
        <v>37.113402059999999</v>
      </c>
      <c r="E104" s="2">
        <v>56.473829199999997</v>
      </c>
      <c r="F104" s="2">
        <v>82.832618030000006</v>
      </c>
      <c r="G104" s="2"/>
      <c r="H104" s="2">
        <v>95.683453240000006</v>
      </c>
      <c r="I104" s="2">
        <v>100</v>
      </c>
      <c r="J104" s="2">
        <v>96.629213480000004</v>
      </c>
      <c r="K104" s="2">
        <v>100</v>
      </c>
      <c r="L104" s="2">
        <v>100</v>
      </c>
    </row>
    <row r="105" spans="1:12" x14ac:dyDescent="0.25">
      <c r="A105" s="2"/>
      <c r="B105" s="2"/>
      <c r="C105" s="2">
        <v>3.125</v>
      </c>
      <c r="D105" s="2">
        <v>38.235294119999999</v>
      </c>
      <c r="E105" s="2">
        <v>30.17241379</v>
      </c>
      <c r="F105" s="2">
        <v>88.888888890000004</v>
      </c>
      <c r="G105" s="2"/>
      <c r="H105" s="2">
        <v>91.162790700000002</v>
      </c>
      <c r="I105" s="2">
        <v>98.529411760000002</v>
      </c>
      <c r="J105" s="2">
        <v>100</v>
      </c>
      <c r="K105" s="2">
        <v>98.648648649999998</v>
      </c>
      <c r="L105" s="2">
        <v>100</v>
      </c>
    </row>
    <row r="106" spans="1:12" x14ac:dyDescent="0.25">
      <c r="A106" s="2"/>
      <c r="B106" s="2"/>
      <c r="C106" s="2">
        <v>0</v>
      </c>
      <c r="D106" s="2">
        <v>51.388888889999997</v>
      </c>
      <c r="E106" s="2">
        <v>45.563549160000001</v>
      </c>
      <c r="F106" s="2">
        <v>85.474860340000006</v>
      </c>
      <c r="G106" s="2"/>
      <c r="H106" s="2">
        <v>88.888888890000004</v>
      </c>
      <c r="I106" s="2">
        <v>100</v>
      </c>
      <c r="J106" s="2">
        <v>100</v>
      </c>
      <c r="K106" s="2">
        <v>99.253731340000002</v>
      </c>
      <c r="L106" s="2">
        <v>98.888888890000004</v>
      </c>
    </row>
    <row r="107" spans="1:12" x14ac:dyDescent="0.25">
      <c r="A107" s="2"/>
      <c r="B107" s="2"/>
      <c r="C107" s="2">
        <v>5.8823529409999997</v>
      </c>
      <c r="D107" s="2">
        <v>79.475982529999996</v>
      </c>
      <c r="E107" s="2">
        <v>14.5631068</v>
      </c>
      <c r="F107" s="2">
        <v>91.787439610000007</v>
      </c>
      <c r="G107" s="2"/>
      <c r="H107" s="2">
        <v>96.380090499999994</v>
      </c>
      <c r="I107" s="2">
        <v>100</v>
      </c>
      <c r="J107" s="2">
        <v>93.117408909999995</v>
      </c>
      <c r="K107" s="2">
        <v>98.717948719999995</v>
      </c>
      <c r="L107" s="2">
        <v>100</v>
      </c>
    </row>
    <row r="108" spans="1:12" x14ac:dyDescent="0.25">
      <c r="A108" s="2"/>
      <c r="B108" s="2"/>
      <c r="C108" s="2">
        <v>0</v>
      </c>
      <c r="D108" s="2">
        <v>35.849056599999997</v>
      </c>
      <c r="E108" s="2">
        <v>0</v>
      </c>
      <c r="F108" s="2">
        <v>89.495798320000006</v>
      </c>
      <c r="G108" s="2"/>
      <c r="H108" s="2">
        <v>94.262295080000001</v>
      </c>
      <c r="I108" s="2">
        <v>100</v>
      </c>
      <c r="J108" s="2">
        <v>98.800959230000004</v>
      </c>
      <c r="K108" s="2"/>
      <c r="L108" s="2">
        <v>86.72566372</v>
      </c>
    </row>
    <row r="109" spans="1:12" x14ac:dyDescent="0.25">
      <c r="A109" s="2"/>
      <c r="B109" s="2"/>
      <c r="C109" s="2">
        <v>1.3333333329999999</v>
      </c>
      <c r="D109" s="2">
        <v>54.700854700000001</v>
      </c>
      <c r="E109" s="2">
        <v>27.027027029999999</v>
      </c>
      <c r="F109" s="2">
        <v>52.336448599999997</v>
      </c>
      <c r="G109" s="2"/>
      <c r="H109" s="2">
        <v>100</v>
      </c>
      <c r="I109" s="2">
        <v>99.567099569999996</v>
      </c>
      <c r="J109" s="2">
        <v>99.310344830000005</v>
      </c>
      <c r="K109" s="2"/>
      <c r="L109" s="2">
        <v>99.521531100000004</v>
      </c>
    </row>
    <row r="110" spans="1:12" x14ac:dyDescent="0.25">
      <c r="A110" s="2"/>
      <c r="B110" s="2"/>
      <c r="C110" s="2">
        <v>4.1095890410000004</v>
      </c>
      <c r="D110" s="2">
        <v>39.622641510000001</v>
      </c>
      <c r="E110" s="2">
        <v>23.428571430000002</v>
      </c>
      <c r="F110" s="2">
        <v>57.703927489999998</v>
      </c>
      <c r="G110" s="2"/>
      <c r="H110" s="2">
        <v>97.704918030000002</v>
      </c>
      <c r="I110" s="2">
        <v>100</v>
      </c>
      <c r="J110" s="2">
        <v>99.152542370000006</v>
      </c>
      <c r="K110" s="2"/>
      <c r="L110" s="2">
        <v>93.984962409999994</v>
      </c>
    </row>
    <row r="111" spans="1:12" x14ac:dyDescent="0.25">
      <c r="A111" s="2"/>
      <c r="B111" s="2"/>
      <c r="C111" s="2">
        <v>0</v>
      </c>
      <c r="D111" s="2">
        <v>41.747572820000002</v>
      </c>
      <c r="E111" s="2">
        <v>0</v>
      </c>
      <c r="F111" s="2">
        <v>80.397727270000004</v>
      </c>
      <c r="G111" s="2"/>
      <c r="H111" s="2">
        <v>100</v>
      </c>
      <c r="I111" s="2">
        <v>100</v>
      </c>
      <c r="J111" s="2">
        <v>87.148594380000006</v>
      </c>
      <c r="K111" s="2"/>
      <c r="L111" s="2">
        <v>100</v>
      </c>
    </row>
    <row r="112" spans="1:12" x14ac:dyDescent="0.25">
      <c r="A112" s="2"/>
      <c r="B112" s="2"/>
      <c r="C112" s="2">
        <v>0</v>
      </c>
      <c r="D112" s="2">
        <v>50.420168070000003</v>
      </c>
      <c r="E112" s="2">
        <v>14.358974359999999</v>
      </c>
      <c r="F112" s="2"/>
      <c r="G112" s="2"/>
      <c r="H112" s="2">
        <v>86.046511629999998</v>
      </c>
      <c r="I112" s="2">
        <v>99.378881989999996</v>
      </c>
      <c r="J112" s="2">
        <v>100</v>
      </c>
      <c r="K112" s="2"/>
      <c r="L112" s="2">
        <v>100</v>
      </c>
    </row>
    <row r="113" spans="1:12" x14ac:dyDescent="0.25">
      <c r="A113" s="2"/>
      <c r="B113" s="2"/>
      <c r="C113" s="2">
        <v>0</v>
      </c>
      <c r="D113" s="2">
        <v>30</v>
      </c>
      <c r="E113" s="2">
        <v>0</v>
      </c>
      <c r="F113" s="2"/>
      <c r="G113" s="2"/>
      <c r="H113" s="2">
        <v>85.897435900000005</v>
      </c>
      <c r="I113" s="2">
        <v>98.979591839999998</v>
      </c>
      <c r="J113" s="2">
        <v>100</v>
      </c>
      <c r="K113" s="2"/>
      <c r="L113" s="2">
        <v>100</v>
      </c>
    </row>
    <row r="114" spans="1:12" x14ac:dyDescent="0.25">
      <c r="A114" s="2"/>
      <c r="B114" s="2"/>
      <c r="C114" s="2">
        <v>0</v>
      </c>
      <c r="D114" s="2">
        <v>43.75</v>
      </c>
      <c r="E114" s="2">
        <v>0</v>
      </c>
      <c r="F114" s="2"/>
      <c r="G114" s="2"/>
      <c r="H114" s="2">
        <v>84.848484850000006</v>
      </c>
      <c r="I114" s="2">
        <v>100</v>
      </c>
      <c r="J114" s="2"/>
      <c r="K114" s="2"/>
      <c r="L114" s="2">
        <v>99.667774089999995</v>
      </c>
    </row>
    <row r="115" spans="1:12" x14ac:dyDescent="0.25">
      <c r="A115" s="2"/>
      <c r="B115" s="2"/>
      <c r="C115" s="2">
        <v>0</v>
      </c>
      <c r="D115" s="2">
        <v>67.819148940000005</v>
      </c>
      <c r="E115" s="2">
        <v>26.404494379999999</v>
      </c>
      <c r="F115" s="2"/>
      <c r="G115" s="2"/>
      <c r="H115" s="2">
        <v>92.519685039999999</v>
      </c>
      <c r="I115" s="2">
        <v>100</v>
      </c>
      <c r="J115" s="2"/>
      <c r="K115" s="2"/>
      <c r="L115" s="2">
        <v>100</v>
      </c>
    </row>
    <row r="116" spans="1:12" x14ac:dyDescent="0.25">
      <c r="A116" s="2"/>
      <c r="B116" s="2"/>
      <c r="C116" s="2">
        <v>0</v>
      </c>
      <c r="D116" s="2">
        <v>73.577235770000001</v>
      </c>
      <c r="E116" s="2">
        <v>56.275303639999997</v>
      </c>
      <c r="F116" s="2"/>
      <c r="G116" s="2"/>
      <c r="H116" s="2">
        <v>62.189054730000002</v>
      </c>
      <c r="I116" s="2">
        <v>100</v>
      </c>
      <c r="J116" s="2"/>
      <c r="K116" s="2"/>
      <c r="L116" s="2">
        <v>100</v>
      </c>
    </row>
    <row r="117" spans="1:12" x14ac:dyDescent="0.25">
      <c r="A117" s="2"/>
      <c r="B117" s="2"/>
      <c r="C117" s="2"/>
      <c r="D117" s="2">
        <v>19.819819819999999</v>
      </c>
      <c r="E117" s="2">
        <v>30.80808081</v>
      </c>
      <c r="F117" s="2"/>
      <c r="G117" s="2"/>
      <c r="H117" s="2">
        <v>55.23809524</v>
      </c>
      <c r="I117" s="2">
        <v>99.410029499999993</v>
      </c>
      <c r="J117" s="2"/>
      <c r="K117" s="2"/>
      <c r="L117" s="2">
        <v>100</v>
      </c>
    </row>
    <row r="118" spans="1:12" x14ac:dyDescent="0.25">
      <c r="A118" s="2"/>
      <c r="B118" s="2"/>
      <c r="C118" s="2"/>
      <c r="D118" s="2">
        <v>5.7471264370000004</v>
      </c>
      <c r="E118" s="2">
        <v>5.5555555559999998</v>
      </c>
      <c r="F118" s="2"/>
      <c r="G118" s="2"/>
      <c r="H118" s="2">
        <v>65.38461538</v>
      </c>
      <c r="I118" s="2">
        <v>94.011976050000001</v>
      </c>
      <c r="J118" s="2"/>
      <c r="K118" s="2"/>
      <c r="L118" s="2">
        <v>99.378881989999996</v>
      </c>
    </row>
    <row r="119" spans="1:12" x14ac:dyDescent="0.25">
      <c r="A119" s="2"/>
      <c r="B119" s="2"/>
      <c r="C119" s="2"/>
      <c r="D119" s="2">
        <v>0</v>
      </c>
      <c r="E119" s="2">
        <v>32.915360499999998</v>
      </c>
      <c r="F119" s="2"/>
      <c r="G119" s="2"/>
      <c r="H119" s="2">
        <v>71.568627449999994</v>
      </c>
      <c r="I119" s="2">
        <v>99.009900990000006</v>
      </c>
      <c r="J119" s="2"/>
      <c r="K119" s="2"/>
      <c r="L119" s="2">
        <v>99.130434780000002</v>
      </c>
    </row>
    <row r="120" spans="1:12" x14ac:dyDescent="0.25">
      <c r="A120" s="2"/>
      <c r="B120" s="2"/>
      <c r="C120" s="2"/>
      <c r="D120" s="2">
        <v>33.606557379999998</v>
      </c>
      <c r="E120" s="2">
        <v>27.007299270000001</v>
      </c>
      <c r="F120" s="2"/>
      <c r="G120" s="2"/>
      <c r="H120" s="2">
        <v>80</v>
      </c>
      <c r="I120" s="2">
        <v>96.666666669999998</v>
      </c>
      <c r="J120" s="2"/>
      <c r="K120" s="2"/>
      <c r="L120" s="2">
        <v>99.456521739999999</v>
      </c>
    </row>
    <row r="121" spans="1:12" x14ac:dyDescent="0.25">
      <c r="A121" s="2"/>
      <c r="B121" s="2"/>
      <c r="C121" s="2"/>
      <c r="D121" s="2">
        <v>35.714285709999999</v>
      </c>
      <c r="E121" s="2">
        <v>17.777777780000001</v>
      </c>
      <c r="F121" s="2"/>
      <c r="G121" s="2"/>
      <c r="H121" s="2">
        <v>85.443037970000006</v>
      </c>
      <c r="I121" s="2">
        <v>96.682464449999998</v>
      </c>
      <c r="J121" s="2"/>
      <c r="K121" s="2"/>
      <c r="L121" s="2">
        <v>100</v>
      </c>
    </row>
    <row r="122" spans="1:12" x14ac:dyDescent="0.25">
      <c r="A122" s="2"/>
      <c r="B122" s="2"/>
      <c r="C122" s="2"/>
      <c r="D122" s="2">
        <v>61</v>
      </c>
      <c r="E122" s="2"/>
      <c r="F122" s="2"/>
      <c r="G122" s="2"/>
      <c r="H122" s="2"/>
      <c r="I122" s="2">
        <v>100</v>
      </c>
      <c r="J122" s="2"/>
      <c r="K122" s="2"/>
      <c r="L122" s="2">
        <v>100</v>
      </c>
    </row>
    <row r="123" spans="1:12" x14ac:dyDescent="0.25">
      <c r="A123" s="2"/>
      <c r="B123" s="2"/>
      <c r="C123" s="2"/>
      <c r="D123" s="2">
        <v>53.435114499999997</v>
      </c>
      <c r="E123" s="2"/>
      <c r="F123" s="2"/>
      <c r="G123" s="2"/>
      <c r="H123" s="2"/>
      <c r="I123" s="2">
        <v>98.636363639999999</v>
      </c>
      <c r="J123" s="2"/>
      <c r="K123" s="2"/>
      <c r="L123" s="2">
        <v>100</v>
      </c>
    </row>
    <row r="124" spans="1:12" x14ac:dyDescent="0.25">
      <c r="A124" s="2"/>
      <c r="B124" s="2"/>
      <c r="C124" s="2"/>
      <c r="D124" s="2"/>
      <c r="E124" s="2"/>
      <c r="F124" s="2"/>
      <c r="G124" s="2"/>
      <c r="H124" s="2"/>
      <c r="I124" s="2">
        <v>100</v>
      </c>
      <c r="J124" s="2"/>
      <c r="K124" s="2"/>
      <c r="L124" s="2">
        <v>100</v>
      </c>
    </row>
    <row r="125" spans="1:12" x14ac:dyDescent="0.25">
      <c r="A125" s="2"/>
      <c r="B125" s="2"/>
      <c r="C125" s="2"/>
      <c r="D125" s="2"/>
      <c r="E125" s="2"/>
      <c r="F125" s="2"/>
      <c r="G125" s="2"/>
      <c r="H125" s="2"/>
      <c r="I125" s="2">
        <v>100</v>
      </c>
      <c r="J125" s="2"/>
      <c r="K125" s="2"/>
      <c r="L125" s="2">
        <v>100</v>
      </c>
    </row>
    <row r="126" spans="1:12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>
        <v>100</v>
      </c>
    </row>
    <row r="127" spans="1:12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>
        <v>100</v>
      </c>
    </row>
    <row r="128" spans="1:12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>
        <v>100</v>
      </c>
    </row>
    <row r="129" spans="1:12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C2F1-F37A-45D6-B407-C825EFC51E18}">
  <dimension ref="A1:E4"/>
  <sheetViews>
    <sheetView workbookViewId="0">
      <selection activeCell="G28" sqref="G28"/>
    </sheetView>
  </sheetViews>
  <sheetFormatPr defaultRowHeight="15" x14ac:dyDescent="0.25"/>
  <cols>
    <col min="1" max="1" width="12.140625" bestFit="1" customWidth="1"/>
  </cols>
  <sheetData>
    <row r="1" spans="1:5" x14ac:dyDescent="0.25">
      <c r="A1" s="1" t="s">
        <v>13</v>
      </c>
      <c r="B1" s="4" t="s">
        <v>14</v>
      </c>
      <c r="C1" s="4"/>
      <c r="D1" s="4" t="s">
        <v>15</v>
      </c>
      <c r="E1" s="4"/>
    </row>
    <row r="2" spans="1:5" x14ac:dyDescent="0.25">
      <c r="A2" s="2">
        <v>2</v>
      </c>
      <c r="B2" s="2">
        <v>0</v>
      </c>
      <c r="C2" s="2">
        <v>0</v>
      </c>
      <c r="D2" s="2">
        <v>0</v>
      </c>
      <c r="E2" s="2">
        <v>2.7</v>
      </c>
    </row>
    <row r="3" spans="1:5" x14ac:dyDescent="0.25">
      <c r="A3" s="2">
        <v>5</v>
      </c>
      <c r="B3" s="2">
        <v>14.29</v>
      </c>
      <c r="C3" s="2">
        <v>15</v>
      </c>
      <c r="D3" s="2">
        <v>75</v>
      </c>
      <c r="E3" s="2">
        <v>83.3</v>
      </c>
    </row>
    <row r="4" spans="1:5" x14ac:dyDescent="0.25">
      <c r="A4" s="2">
        <v>15</v>
      </c>
      <c r="B4" s="2">
        <v>100</v>
      </c>
      <c r="C4" s="2">
        <v>100</v>
      </c>
      <c r="D4" s="2">
        <v>100</v>
      </c>
      <c r="E4" s="2">
        <v>100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3B43A-8398-41D5-98DE-DC041DDE8D7C}">
  <dimension ref="A1:B112"/>
  <sheetViews>
    <sheetView workbookViewId="0">
      <selection activeCell="E18" sqref="E18"/>
    </sheetView>
  </sheetViews>
  <sheetFormatPr defaultRowHeight="15" x14ac:dyDescent="0.25"/>
  <cols>
    <col min="1" max="1" width="12.28515625" bestFit="1" customWidth="1"/>
    <col min="2" max="2" width="13.42578125" bestFit="1" customWidth="1"/>
  </cols>
  <sheetData>
    <row r="1" spans="1:2" x14ac:dyDescent="0.25">
      <c r="A1" t="s">
        <v>10</v>
      </c>
    </row>
    <row r="2" spans="1:2" x14ac:dyDescent="0.25">
      <c r="A2" s="3" t="s">
        <v>11</v>
      </c>
      <c r="B2" s="3" t="s">
        <v>12</v>
      </c>
    </row>
    <row r="3" spans="1:2" x14ac:dyDescent="0.25">
      <c r="A3">
        <v>0.87621284933236554</v>
      </c>
      <c r="B3">
        <v>0.33730205657630702</v>
      </c>
    </row>
    <row r="4" spans="1:2" x14ac:dyDescent="0.25">
      <c r="A4">
        <v>1.2235605399561931</v>
      </c>
      <c r="B4">
        <v>0.20307860342887707</v>
      </c>
    </row>
    <row r="5" spans="1:2" x14ac:dyDescent="0.25">
      <c r="A5">
        <v>1.2394123918373605</v>
      </c>
      <c r="B5">
        <v>5.2721144564609558E-2</v>
      </c>
    </row>
    <row r="6" spans="1:2" x14ac:dyDescent="0.25">
      <c r="A6">
        <v>0.95916197020664795</v>
      </c>
      <c r="B6">
        <v>0.10302809826295067</v>
      </c>
    </row>
    <row r="7" spans="1:2" x14ac:dyDescent="0.25">
      <c r="A7">
        <v>2.1145262948094654</v>
      </c>
      <c r="B7">
        <v>0.20463001502540581</v>
      </c>
    </row>
    <row r="8" spans="1:2" x14ac:dyDescent="0.25">
      <c r="A8">
        <v>0.96127355894863353</v>
      </c>
      <c r="B8">
        <v>0.22894520386819456</v>
      </c>
    </row>
    <row r="9" spans="1:2" x14ac:dyDescent="0.25">
      <c r="A9">
        <v>0.83819309792214447</v>
      </c>
      <c r="B9">
        <v>0.2132374487613472</v>
      </c>
    </row>
    <row r="10" spans="1:2" x14ac:dyDescent="0.25">
      <c r="A10">
        <v>0.92815108668869728</v>
      </c>
      <c r="B10">
        <v>0.18415871717108453</v>
      </c>
    </row>
    <row r="11" spans="1:2" x14ac:dyDescent="0.25">
      <c r="A11">
        <v>0.32622058182523128</v>
      </c>
      <c r="B11">
        <v>0.13012641422588592</v>
      </c>
    </row>
    <row r="12" spans="1:2" x14ac:dyDescent="0.25">
      <c r="A12">
        <v>1.4561962747202815</v>
      </c>
      <c r="B12">
        <v>0.14772328793550632</v>
      </c>
    </row>
    <row r="13" spans="1:2" x14ac:dyDescent="0.25">
      <c r="A13">
        <v>0.80160566076902928</v>
      </c>
      <c r="B13">
        <v>0.23033409137937999</v>
      </c>
    </row>
    <row r="14" spans="1:2" x14ac:dyDescent="0.25">
      <c r="A14">
        <v>1.5309321621412773</v>
      </c>
      <c r="B14">
        <v>0.25177293962186081</v>
      </c>
    </row>
    <row r="15" spans="1:2" x14ac:dyDescent="0.25">
      <c r="A15">
        <v>1.202836183397284</v>
      </c>
      <c r="B15">
        <v>0.47155404383028315</v>
      </c>
    </row>
    <row r="16" spans="1:2" x14ac:dyDescent="0.25">
      <c r="A16">
        <v>0.98296437976167128</v>
      </c>
      <c r="B16">
        <v>0.28421525267654951</v>
      </c>
    </row>
    <row r="17" spans="1:2" x14ac:dyDescent="0.25">
      <c r="A17">
        <v>1.5851075826825509</v>
      </c>
      <c r="B17">
        <v>0.18066097763099154</v>
      </c>
    </row>
    <row r="18" spans="1:2" x14ac:dyDescent="0.25">
      <c r="A18">
        <v>1.7943453556699325</v>
      </c>
      <c r="B18">
        <v>0.43848922804026064</v>
      </c>
    </row>
    <row r="19" spans="1:2" x14ac:dyDescent="0.25">
      <c r="A19">
        <v>0.93611177391742528</v>
      </c>
      <c r="B19">
        <v>0.20882441834431914</v>
      </c>
    </row>
    <row r="20" spans="1:2" x14ac:dyDescent="0.25">
      <c r="A20">
        <v>0.8773751765335438</v>
      </c>
      <c r="B20">
        <v>0.26387085753309497</v>
      </c>
    </row>
    <row r="21" spans="1:2" x14ac:dyDescent="0.25">
      <c r="A21">
        <v>1.2352853255723135</v>
      </c>
      <c r="B21">
        <v>0.25419865313224377</v>
      </c>
    </row>
    <row r="22" spans="1:2" x14ac:dyDescent="0.25">
      <c r="A22">
        <v>1.0618982495408047</v>
      </c>
      <c r="B22">
        <v>0.22877607019814106</v>
      </c>
    </row>
    <row r="23" spans="1:2" x14ac:dyDescent="0.25">
      <c r="A23">
        <v>0.60981729567547616</v>
      </c>
      <c r="B23">
        <v>0.29419520814266698</v>
      </c>
    </row>
    <row r="24" spans="1:2" x14ac:dyDescent="0.25">
      <c r="A24">
        <v>0.70379379979355317</v>
      </c>
      <c r="B24">
        <v>0.25923285778981703</v>
      </c>
    </row>
    <row r="25" spans="1:2" x14ac:dyDescent="0.25">
      <c r="A25">
        <v>0.44080746542436627</v>
      </c>
      <c r="B25">
        <v>0.13490197492932338</v>
      </c>
    </row>
    <row r="26" spans="1:2" x14ac:dyDescent="0.25">
      <c r="A26">
        <v>0.82278940953001489</v>
      </c>
      <c r="B26">
        <v>0.22414402462293803</v>
      </c>
    </row>
    <row r="27" spans="1:2" x14ac:dyDescent="0.25">
      <c r="A27">
        <v>0.97524343826801774</v>
      </c>
      <c r="B27">
        <v>0.23502361207326608</v>
      </c>
    </row>
    <row r="28" spans="1:2" x14ac:dyDescent="0.25">
      <c r="A28">
        <v>0.71493276568036845</v>
      </c>
      <c r="B28">
        <v>0.46148107784346121</v>
      </c>
    </row>
    <row r="29" spans="1:2" x14ac:dyDescent="0.25">
      <c r="A29">
        <v>1.3011365682129685</v>
      </c>
      <c r="B29">
        <v>0.61930265341650215</v>
      </c>
    </row>
    <row r="30" spans="1:2" x14ac:dyDescent="0.25">
      <c r="A30">
        <v>1.1760521540506621</v>
      </c>
      <c r="B30">
        <v>0.21273083426430475</v>
      </c>
    </row>
    <row r="31" spans="1:2" x14ac:dyDescent="0.25">
      <c r="A31">
        <v>1.4892060572856145</v>
      </c>
      <c r="B31">
        <v>0.18240355052715521</v>
      </c>
    </row>
    <row r="32" spans="1:2" x14ac:dyDescent="0.25">
      <c r="A32">
        <v>0.39551186415516715</v>
      </c>
      <c r="B32">
        <v>0.21973279304961979</v>
      </c>
    </row>
    <row r="33" spans="1:2" x14ac:dyDescent="0.25">
      <c r="A33">
        <v>0.70000037901047796</v>
      </c>
      <c r="B33">
        <v>0.15653906697043066</v>
      </c>
    </row>
    <row r="34" spans="1:2" x14ac:dyDescent="0.25">
      <c r="A34">
        <v>0.61127173386183742</v>
      </c>
      <c r="B34">
        <v>0.16442007500015909</v>
      </c>
    </row>
    <row r="35" spans="1:2" x14ac:dyDescent="0.25">
      <c r="A35">
        <v>0.94872711839793733</v>
      </c>
      <c r="B35">
        <v>0.55470729896482274</v>
      </c>
    </row>
    <row r="36" spans="1:2" x14ac:dyDescent="0.25">
      <c r="A36">
        <v>1.0392649867694228</v>
      </c>
      <c r="B36">
        <v>0.31291051896403094</v>
      </c>
    </row>
    <row r="37" spans="1:2" x14ac:dyDescent="0.25">
      <c r="A37">
        <v>0.41690657695453509</v>
      </c>
      <c r="B37">
        <v>0.26897395799684348</v>
      </c>
    </row>
    <row r="38" spans="1:2" x14ac:dyDescent="0.25">
      <c r="A38">
        <v>0.59203888001042149</v>
      </c>
      <c r="B38">
        <v>0.33646608890531349</v>
      </c>
    </row>
    <row r="39" spans="1:2" x14ac:dyDescent="0.25">
      <c r="A39">
        <v>0.80871892895361708</v>
      </c>
      <c r="B39">
        <v>0.31011045586224245</v>
      </c>
    </row>
    <row r="40" spans="1:2" x14ac:dyDescent="0.25">
      <c r="A40">
        <v>0.94412916909058731</v>
      </c>
      <c r="B40">
        <v>0.2067130511113178</v>
      </c>
    </row>
    <row r="41" spans="1:2" x14ac:dyDescent="0.25">
      <c r="A41">
        <v>0.6220148692782751</v>
      </c>
      <c r="B41">
        <v>0.35505107058262736</v>
      </c>
    </row>
    <row r="42" spans="1:2" x14ac:dyDescent="0.25">
      <c r="A42">
        <v>0.73692265947143087</v>
      </c>
      <c r="B42">
        <v>0.14897660971185236</v>
      </c>
    </row>
    <row r="43" spans="1:2" x14ac:dyDescent="0.25">
      <c r="A43">
        <v>1.0990937096155324</v>
      </c>
      <c r="B43">
        <v>0.27323153452694671</v>
      </c>
    </row>
    <row r="44" spans="1:2" x14ac:dyDescent="0.25">
      <c r="A44">
        <v>0.53754132752097306</v>
      </c>
      <c r="B44">
        <v>0.34692629732599162</v>
      </c>
    </row>
    <row r="45" spans="1:2" x14ac:dyDescent="0.25">
      <c r="A45">
        <v>1.2186677251903961</v>
      </c>
      <c r="B45">
        <v>0.2046615347178562</v>
      </c>
    </row>
    <row r="46" spans="1:2" x14ac:dyDescent="0.25">
      <c r="A46">
        <v>0.8163282164346144</v>
      </c>
      <c r="B46">
        <v>0.26914513586428496</v>
      </c>
    </row>
    <row r="47" spans="1:2" x14ac:dyDescent="0.25">
      <c r="A47">
        <v>0.7438547319913188</v>
      </c>
      <c r="B47">
        <v>0.45910358853274869</v>
      </c>
    </row>
    <row r="48" spans="1:2" x14ac:dyDescent="0.25">
      <c r="A48">
        <v>1.2203914778478699</v>
      </c>
      <c r="B48">
        <v>0.36001822849959392</v>
      </c>
    </row>
    <row r="49" spans="1:2" x14ac:dyDescent="0.25">
      <c r="A49">
        <v>0.71467087134911356</v>
      </c>
      <c r="B49">
        <v>0.32028361705560743</v>
      </c>
    </row>
    <row r="50" spans="1:2" x14ac:dyDescent="0.25">
      <c r="A50">
        <v>1.0976207863646548</v>
      </c>
      <c r="B50">
        <v>0.15560303226223512</v>
      </c>
    </row>
    <row r="51" spans="1:2" x14ac:dyDescent="0.25">
      <c r="A51">
        <v>1.5648399385110141</v>
      </c>
      <c r="B51">
        <v>0.34055050671524995</v>
      </c>
    </row>
    <row r="52" spans="1:2" x14ac:dyDescent="0.25">
      <c r="A52">
        <v>1.1388520174558936</v>
      </c>
      <c r="B52">
        <v>0.53363704535575684</v>
      </c>
    </row>
    <row r="53" spans="1:2" x14ac:dyDescent="0.25">
      <c r="A53">
        <v>1.0111227317542011</v>
      </c>
      <c r="B53">
        <v>0.19502992401728367</v>
      </c>
    </row>
    <row r="54" spans="1:2" x14ac:dyDescent="0.25">
      <c r="A54">
        <v>1.3685943735827422</v>
      </c>
      <c r="B54">
        <v>0.17593524053062548</v>
      </c>
    </row>
    <row r="55" spans="1:2" x14ac:dyDescent="0.25">
      <c r="A55">
        <v>1.2131230731245664</v>
      </c>
      <c r="B55">
        <v>0.20018385426440877</v>
      </c>
    </row>
    <row r="56" spans="1:2" x14ac:dyDescent="0.25">
      <c r="A56">
        <v>1.221638668479178</v>
      </c>
      <c r="B56">
        <v>0.12091746693954936</v>
      </c>
    </row>
    <row r="57" spans="1:2" x14ac:dyDescent="0.25">
      <c r="A57">
        <v>1.4822224239862571</v>
      </c>
      <c r="B57">
        <v>0.12844800694062875</v>
      </c>
    </row>
    <row r="58" spans="1:2" x14ac:dyDescent="0.25">
      <c r="A58">
        <v>1.0439506375188186</v>
      </c>
      <c r="B58">
        <v>0.53363745153778441</v>
      </c>
    </row>
    <row r="59" spans="1:2" x14ac:dyDescent="0.25">
      <c r="A59">
        <v>1.6254072505870454</v>
      </c>
      <c r="B59">
        <v>0.53302355755918884</v>
      </c>
    </row>
    <row r="60" spans="1:2" x14ac:dyDescent="0.25">
      <c r="A60">
        <v>1.03835110055874</v>
      </c>
      <c r="B60">
        <v>0.41959381245716609</v>
      </c>
    </row>
    <row r="61" spans="1:2" x14ac:dyDescent="0.25">
      <c r="A61">
        <v>1.603053947873714</v>
      </c>
      <c r="B61">
        <v>0.27453222965850543</v>
      </c>
    </row>
    <row r="62" spans="1:2" x14ac:dyDescent="0.25">
      <c r="A62">
        <v>1.241822097138475</v>
      </c>
      <c r="B62">
        <v>0.37243414845801476</v>
      </c>
    </row>
    <row r="63" spans="1:2" x14ac:dyDescent="0.25">
      <c r="A63">
        <v>1.4481989571082976</v>
      </c>
      <c r="B63">
        <v>0.27724646067647363</v>
      </c>
    </row>
    <row r="64" spans="1:2" x14ac:dyDescent="0.25">
      <c r="A64">
        <v>0.754083633396326</v>
      </c>
      <c r="B64">
        <v>0.27236145460393291</v>
      </c>
    </row>
    <row r="65" spans="1:2" x14ac:dyDescent="0.25">
      <c r="A65">
        <v>1.1291276766811065</v>
      </c>
      <c r="B65">
        <v>0.40047778477918822</v>
      </c>
    </row>
    <row r="66" spans="1:2" x14ac:dyDescent="0.25">
      <c r="A66">
        <v>1.3586802106263309</v>
      </c>
      <c r="B66">
        <v>0.1760370841126373</v>
      </c>
    </row>
    <row r="67" spans="1:2" x14ac:dyDescent="0.25">
      <c r="A67">
        <v>1.1382109767043784</v>
      </c>
      <c r="B67">
        <v>0.15363360489476438</v>
      </c>
    </row>
    <row r="68" spans="1:2" x14ac:dyDescent="0.25">
      <c r="A68">
        <v>1.2610195569129039</v>
      </c>
      <c r="B68">
        <v>8.5533465733279856E-2</v>
      </c>
    </row>
    <row r="69" spans="1:2" x14ac:dyDescent="0.25">
      <c r="A69">
        <v>1.4212519941724922</v>
      </c>
      <c r="B69">
        <v>0.16657667252595074</v>
      </c>
    </row>
    <row r="70" spans="1:2" x14ac:dyDescent="0.25">
      <c r="A70">
        <v>0.68053400140908682</v>
      </c>
      <c r="B70">
        <v>0.15676427658541686</v>
      </c>
    </row>
    <row r="71" spans="1:2" x14ac:dyDescent="0.25">
      <c r="A71">
        <v>1.1362862744510789</v>
      </c>
      <c r="B71">
        <v>0.2959628938429138</v>
      </c>
    </row>
    <row r="72" spans="1:2" x14ac:dyDescent="0.25">
      <c r="A72">
        <v>0.69865106533734511</v>
      </c>
      <c r="B72">
        <v>0.2806518978010486</v>
      </c>
    </row>
    <row r="73" spans="1:2" x14ac:dyDescent="0.25">
      <c r="A73">
        <v>0.61542784230630199</v>
      </c>
      <c r="B73">
        <v>0.18047552629687652</v>
      </c>
    </row>
    <row r="74" spans="1:2" x14ac:dyDescent="0.25">
      <c r="A74">
        <v>0.65494104741331738</v>
      </c>
      <c r="B74">
        <v>0.29174905815090596</v>
      </c>
    </row>
    <row r="75" spans="1:2" x14ac:dyDescent="0.25">
      <c r="A75">
        <v>0.55160037908890258</v>
      </c>
      <c r="B75">
        <v>0.18200481287880491</v>
      </c>
    </row>
    <row r="76" spans="1:2" x14ac:dyDescent="0.25">
      <c r="A76">
        <v>0.71186283895594404</v>
      </c>
      <c r="B76">
        <v>0.55786444694849102</v>
      </c>
    </row>
    <row r="77" spans="1:2" x14ac:dyDescent="0.25">
      <c r="A77">
        <v>1.0633219428721559</v>
      </c>
      <c r="B77">
        <v>0.15169097136585399</v>
      </c>
    </row>
    <row r="78" spans="1:2" x14ac:dyDescent="0.25">
      <c r="A78">
        <v>1.0319553468413509</v>
      </c>
      <c r="B78">
        <v>0.20247895884203646</v>
      </c>
    </row>
    <row r="79" spans="1:2" x14ac:dyDescent="0.25">
      <c r="A79">
        <v>1.0748261384291793</v>
      </c>
      <c r="B79">
        <v>0.43204076899809379</v>
      </c>
    </row>
    <row r="80" spans="1:2" x14ac:dyDescent="0.25">
      <c r="A80">
        <v>0.91880378676547358</v>
      </c>
      <c r="B80">
        <v>0.25944869568363782</v>
      </c>
    </row>
    <row r="81" spans="1:2" x14ac:dyDescent="0.25">
      <c r="A81">
        <v>1.3058085459215283</v>
      </c>
      <c r="B81">
        <v>0.18201861533877262</v>
      </c>
    </row>
    <row r="82" spans="1:2" x14ac:dyDescent="0.25">
      <c r="A82">
        <v>0.89944533156436235</v>
      </c>
      <c r="B82">
        <v>0.24644298360146052</v>
      </c>
    </row>
    <row r="83" spans="1:2" x14ac:dyDescent="0.25">
      <c r="A83">
        <v>1.5734374639050643</v>
      </c>
      <c r="B83">
        <v>0.16999923908663619</v>
      </c>
    </row>
    <row r="84" spans="1:2" x14ac:dyDescent="0.25">
      <c r="A84">
        <v>0.64497700661948953</v>
      </c>
      <c r="B84">
        <v>0.10634344164844986</v>
      </c>
    </row>
    <row r="85" spans="1:2" x14ac:dyDescent="0.25">
      <c r="A85">
        <v>1.2071467728980507</v>
      </c>
      <c r="B85">
        <v>0.17889519940759113</v>
      </c>
    </row>
    <row r="86" spans="1:2" x14ac:dyDescent="0.25">
      <c r="A86">
        <v>1.6170377781479528</v>
      </c>
      <c r="B86">
        <v>0.16948402359471451</v>
      </c>
    </row>
    <row r="87" spans="1:2" x14ac:dyDescent="0.25">
      <c r="A87">
        <v>0.73892298821377167</v>
      </c>
      <c r="B87">
        <v>0.33524681169494619</v>
      </c>
    </row>
    <row r="88" spans="1:2" x14ac:dyDescent="0.25">
      <c r="A88">
        <v>0.86077063120377417</v>
      </c>
      <c r="B88">
        <v>0.10364751233752405</v>
      </c>
    </row>
    <row r="89" spans="1:2" x14ac:dyDescent="0.25">
      <c r="A89">
        <v>1.0741584527944397</v>
      </c>
      <c r="B89">
        <v>0.25745680990341174</v>
      </c>
    </row>
    <row r="90" spans="1:2" x14ac:dyDescent="0.25">
      <c r="A90">
        <v>1.0693490290078114</v>
      </c>
      <c r="B90">
        <v>0.19495990560291834</v>
      </c>
    </row>
    <row r="91" spans="1:2" x14ac:dyDescent="0.25">
      <c r="A91">
        <v>0.56080865753979681</v>
      </c>
      <c r="B91">
        <v>8.8550852598657706E-2</v>
      </c>
    </row>
    <row r="92" spans="1:2" x14ac:dyDescent="0.25">
      <c r="A92">
        <v>1.1084176821924649</v>
      </c>
      <c r="B92">
        <v>0.22030271274234414</v>
      </c>
    </row>
    <row r="93" spans="1:2" x14ac:dyDescent="0.25">
      <c r="A93">
        <v>1.2489655971060383</v>
      </c>
      <c r="B93">
        <v>0.22992333215725058</v>
      </c>
    </row>
    <row r="94" spans="1:2" x14ac:dyDescent="0.25">
      <c r="A94">
        <v>0.81688539885096034</v>
      </c>
      <c r="B94">
        <v>0.13456421974035271</v>
      </c>
    </row>
    <row r="95" spans="1:2" x14ac:dyDescent="0.25">
      <c r="A95">
        <v>0.75766082260146139</v>
      </c>
      <c r="B95">
        <v>0.33708870149068554</v>
      </c>
    </row>
    <row r="96" spans="1:2" x14ac:dyDescent="0.25">
      <c r="A96">
        <v>0.73285513192710239</v>
      </c>
      <c r="B96">
        <v>0.23719185337421742</v>
      </c>
    </row>
    <row r="97" spans="1:2" x14ac:dyDescent="0.25">
      <c r="A97">
        <v>1.3846276441176095</v>
      </c>
      <c r="B97">
        <v>0.13765564855730439</v>
      </c>
    </row>
    <row r="98" spans="1:2" x14ac:dyDescent="0.25">
      <c r="A98">
        <v>1.3235380770040031</v>
      </c>
      <c r="B98">
        <v>0.16878372016181326</v>
      </c>
    </row>
    <row r="99" spans="1:2" x14ac:dyDescent="0.25">
      <c r="A99">
        <v>0.94926578055828759</v>
      </c>
      <c r="B99">
        <v>0.11555215588168138</v>
      </c>
    </row>
    <row r="100" spans="1:2" x14ac:dyDescent="0.25">
      <c r="A100">
        <v>0.49878612517144333</v>
      </c>
      <c r="B100">
        <v>0.28175558889361885</v>
      </c>
    </row>
    <row r="101" spans="1:2" x14ac:dyDescent="0.25">
      <c r="A101">
        <v>0.35369157144292607</v>
      </c>
      <c r="B101">
        <v>0.24470789613028193</v>
      </c>
    </row>
    <row r="102" spans="1:2" x14ac:dyDescent="0.25">
      <c r="A102">
        <v>0.55062332285728544</v>
      </c>
      <c r="B102">
        <v>0.18885374635104915</v>
      </c>
    </row>
    <row r="103" spans="1:2" x14ac:dyDescent="0.25">
      <c r="A103">
        <v>1.09612071107858</v>
      </c>
      <c r="B103">
        <v>8.737592576254101E-2</v>
      </c>
    </row>
    <row r="104" spans="1:2" x14ac:dyDescent="0.25">
      <c r="A104">
        <v>0.56118394769748781</v>
      </c>
      <c r="B104">
        <v>0.24840283947856459</v>
      </c>
    </row>
    <row r="105" spans="1:2" x14ac:dyDescent="0.25">
      <c r="A105">
        <v>0.87108014411886892</v>
      </c>
      <c r="B105">
        <v>0.11191166592091051</v>
      </c>
    </row>
    <row r="106" spans="1:2" x14ac:dyDescent="0.25">
      <c r="A106">
        <v>0.70834985742704415</v>
      </c>
      <c r="B106">
        <v>0.18783499946456506</v>
      </c>
    </row>
    <row r="107" spans="1:2" x14ac:dyDescent="0.25">
      <c r="A107">
        <v>0.85549813556768062</v>
      </c>
    </row>
    <row r="108" spans="1:2" x14ac:dyDescent="0.25">
      <c r="A108">
        <v>0.47186591565333064</v>
      </c>
    </row>
    <row r="109" spans="1:2" x14ac:dyDescent="0.25">
      <c r="A109">
        <v>0.56266199805089812</v>
      </c>
    </row>
    <row r="110" spans="1:2" x14ac:dyDescent="0.25">
      <c r="A110">
        <v>0.39185758324566011</v>
      </c>
    </row>
    <row r="111" spans="1:2" x14ac:dyDescent="0.25">
      <c r="A111">
        <v>0.67224893129307739</v>
      </c>
    </row>
    <row r="112" spans="1:2" x14ac:dyDescent="0.25">
      <c r="A112">
        <v>0.9617565139839100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0251C-2D1F-478D-AED7-8D8286B73D96}">
  <dimension ref="A1:B21"/>
  <sheetViews>
    <sheetView workbookViewId="0">
      <selection activeCell="E14" sqref="E14"/>
    </sheetView>
  </sheetViews>
  <sheetFormatPr defaultRowHeight="15" x14ac:dyDescent="0.25"/>
  <sheetData>
    <row r="1" spans="1:2" x14ac:dyDescent="0.25">
      <c r="A1" s="1" t="str">
        <f>"+ tx"</f>
        <v>+ tx</v>
      </c>
      <c r="B1" s="1" t="str">
        <f>"- tx"</f>
        <v>- tx</v>
      </c>
    </row>
    <row r="2" spans="1:2" x14ac:dyDescent="0.25">
      <c r="A2" s="2">
        <v>16.7</v>
      </c>
      <c r="B2" s="2">
        <v>0</v>
      </c>
    </row>
    <row r="3" spans="1:2" x14ac:dyDescent="0.25">
      <c r="A3" s="2">
        <v>0</v>
      </c>
      <c r="B3" s="2">
        <v>5</v>
      </c>
    </row>
    <row r="4" spans="1:2" x14ac:dyDescent="0.25">
      <c r="A4" s="2">
        <v>0</v>
      </c>
      <c r="B4" s="2">
        <v>10.5</v>
      </c>
    </row>
    <row r="5" spans="1:2" x14ac:dyDescent="0.25">
      <c r="A5" s="2">
        <v>0</v>
      </c>
      <c r="B5" s="2">
        <v>2.9</v>
      </c>
    </row>
    <row r="6" spans="1:2" x14ac:dyDescent="0.25">
      <c r="A6" s="2">
        <v>0</v>
      </c>
      <c r="B6" s="2">
        <v>7.1</v>
      </c>
    </row>
    <row r="7" spans="1:2" x14ac:dyDescent="0.25">
      <c r="A7" s="2">
        <v>41.7</v>
      </c>
      <c r="B7" s="2"/>
    </row>
    <row r="8" spans="1:2" x14ac:dyDescent="0.25">
      <c r="A8" s="2">
        <v>21.4</v>
      </c>
      <c r="B8" s="2">
        <v>8.6999999999999993</v>
      </c>
    </row>
    <row r="9" spans="1:2" x14ac:dyDescent="0.25">
      <c r="A9" s="2">
        <v>37.5</v>
      </c>
      <c r="B9" s="2">
        <v>12</v>
      </c>
    </row>
    <row r="10" spans="1:2" x14ac:dyDescent="0.25">
      <c r="A10" s="2">
        <v>54.5</v>
      </c>
      <c r="B10" s="2">
        <v>5.0999999999999996</v>
      </c>
    </row>
    <row r="11" spans="1:2" x14ac:dyDescent="0.25">
      <c r="A11" s="2">
        <v>100</v>
      </c>
      <c r="B11" s="2">
        <v>6.1</v>
      </c>
    </row>
    <row r="12" spans="1:2" x14ac:dyDescent="0.25">
      <c r="A12" s="2">
        <v>25</v>
      </c>
      <c r="B12" s="2">
        <v>2.2000000000000002</v>
      </c>
    </row>
    <row r="13" spans="1:2" x14ac:dyDescent="0.25">
      <c r="A13" s="2">
        <v>30</v>
      </c>
      <c r="B13" s="2">
        <v>11.1</v>
      </c>
    </row>
    <row r="14" spans="1:2" x14ac:dyDescent="0.25">
      <c r="A14" s="2">
        <v>25</v>
      </c>
      <c r="B14" s="2">
        <v>4.8</v>
      </c>
    </row>
    <row r="15" spans="1:2" x14ac:dyDescent="0.25">
      <c r="A15" s="2">
        <v>12.5</v>
      </c>
      <c r="B15" s="2">
        <v>13</v>
      </c>
    </row>
    <row r="16" spans="1:2" x14ac:dyDescent="0.25">
      <c r="A16" s="2">
        <v>22.2</v>
      </c>
      <c r="B16" s="2"/>
    </row>
    <row r="17" spans="1:2" x14ac:dyDescent="0.25">
      <c r="A17" s="2">
        <v>10</v>
      </c>
      <c r="B17" s="2">
        <v>20</v>
      </c>
    </row>
    <row r="18" spans="1:2" x14ac:dyDescent="0.25">
      <c r="A18" s="2">
        <v>18.2</v>
      </c>
      <c r="B18" s="2">
        <v>10</v>
      </c>
    </row>
    <row r="19" spans="1:2" x14ac:dyDescent="0.25">
      <c r="A19" s="2">
        <v>33.299999999999997</v>
      </c>
      <c r="B19" s="2"/>
    </row>
    <row r="20" spans="1:2" x14ac:dyDescent="0.25">
      <c r="A20" s="2">
        <v>40</v>
      </c>
      <c r="B20" s="2"/>
    </row>
    <row r="21" spans="1:2" x14ac:dyDescent="0.25">
      <c r="A21" s="2">
        <v>36.4</v>
      </c>
      <c r="B2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372D-9181-4E00-8BD5-C148295A029D}">
  <dimension ref="A1:D72"/>
  <sheetViews>
    <sheetView workbookViewId="0">
      <selection activeCell="G21" sqref="G21"/>
    </sheetView>
  </sheetViews>
  <sheetFormatPr defaultRowHeight="15" x14ac:dyDescent="0.25"/>
  <sheetData>
    <row r="1" spans="1:4" s="3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>
        <v>0</v>
      </c>
      <c r="B2" s="2">
        <v>0.2</v>
      </c>
      <c r="C2" s="2">
        <v>0.8</v>
      </c>
      <c r="D2" s="2">
        <v>0.6</v>
      </c>
    </row>
    <row r="3" spans="1:4" x14ac:dyDescent="0.25">
      <c r="A3" s="2">
        <v>0.7</v>
      </c>
      <c r="B3" s="2">
        <v>0.2</v>
      </c>
      <c r="C3" s="2">
        <v>0</v>
      </c>
      <c r="D3" s="2">
        <v>0.3</v>
      </c>
    </row>
    <row r="4" spans="1:4" x14ac:dyDescent="0.25">
      <c r="A4" s="2">
        <v>0</v>
      </c>
      <c r="B4" s="2">
        <v>0</v>
      </c>
      <c r="C4" s="2">
        <v>1.1000000000000001</v>
      </c>
      <c r="D4" s="2">
        <v>0.3</v>
      </c>
    </row>
    <row r="5" spans="1:4" x14ac:dyDescent="0.25">
      <c r="A5" s="2"/>
      <c r="B5" s="2">
        <v>0.4</v>
      </c>
      <c r="C5" s="2">
        <v>0.9</v>
      </c>
      <c r="D5" s="2">
        <v>0.4</v>
      </c>
    </row>
    <row r="6" spans="1:4" x14ac:dyDescent="0.25">
      <c r="A6" s="2">
        <v>0</v>
      </c>
      <c r="B6" s="2">
        <v>0.2</v>
      </c>
      <c r="C6" s="2">
        <v>0</v>
      </c>
      <c r="D6" s="2">
        <v>0.4</v>
      </c>
    </row>
    <row r="7" spans="1:4" x14ac:dyDescent="0.25">
      <c r="A7" s="2">
        <v>0</v>
      </c>
      <c r="B7" s="2">
        <v>0.1</v>
      </c>
      <c r="C7" s="2">
        <v>1.9</v>
      </c>
      <c r="D7" s="2">
        <v>0.6</v>
      </c>
    </row>
    <row r="8" spans="1:4" x14ac:dyDescent="0.25">
      <c r="A8" s="2"/>
      <c r="B8" s="2">
        <v>0.2</v>
      </c>
      <c r="C8" s="2">
        <v>0</v>
      </c>
      <c r="D8" s="2">
        <v>0.4</v>
      </c>
    </row>
    <row r="9" spans="1:4" x14ac:dyDescent="0.25">
      <c r="A9" s="2">
        <v>0</v>
      </c>
      <c r="B9" s="2">
        <v>0.1</v>
      </c>
      <c r="C9" s="2">
        <v>1.2</v>
      </c>
      <c r="D9" s="2">
        <v>0.4</v>
      </c>
    </row>
    <row r="10" spans="1:4" x14ac:dyDescent="0.25">
      <c r="A10" s="2">
        <v>0.7</v>
      </c>
      <c r="B10" s="2">
        <v>0.3</v>
      </c>
      <c r="C10" s="2">
        <v>0.9</v>
      </c>
      <c r="D10" s="2">
        <v>0</v>
      </c>
    </row>
    <row r="11" spans="1:4" x14ac:dyDescent="0.25">
      <c r="A11" s="2">
        <v>0</v>
      </c>
      <c r="B11" s="2"/>
      <c r="C11" s="2">
        <v>0</v>
      </c>
      <c r="D11" s="2">
        <v>0.8</v>
      </c>
    </row>
    <row r="12" spans="1:4" x14ac:dyDescent="0.25">
      <c r="A12" s="2">
        <v>0</v>
      </c>
      <c r="B12" s="2">
        <v>0.1</v>
      </c>
      <c r="C12" s="2">
        <v>1.5</v>
      </c>
      <c r="D12" s="2">
        <v>0.7</v>
      </c>
    </row>
    <row r="13" spans="1:4" x14ac:dyDescent="0.25">
      <c r="A13" s="2">
        <v>0</v>
      </c>
      <c r="B13" s="2">
        <v>0</v>
      </c>
      <c r="C13" s="2">
        <v>0</v>
      </c>
      <c r="D13" s="2">
        <v>0.5</v>
      </c>
    </row>
    <row r="14" spans="1:4" x14ac:dyDescent="0.25">
      <c r="A14" s="2">
        <v>0</v>
      </c>
      <c r="B14" s="2">
        <v>0.2</v>
      </c>
      <c r="C14" s="2">
        <v>0.6</v>
      </c>
      <c r="D14" s="2"/>
    </row>
    <row r="15" spans="1:4" x14ac:dyDescent="0.25">
      <c r="A15" s="2">
        <v>0</v>
      </c>
      <c r="B15" s="2">
        <v>0.2</v>
      </c>
      <c r="C15" s="2">
        <v>0.7</v>
      </c>
      <c r="D15" s="2">
        <v>0</v>
      </c>
    </row>
    <row r="16" spans="1:4" x14ac:dyDescent="0.25">
      <c r="A16" s="2">
        <v>0</v>
      </c>
      <c r="B16" s="2">
        <v>0</v>
      </c>
      <c r="C16" s="2">
        <v>0</v>
      </c>
      <c r="D16" s="2">
        <v>0.3</v>
      </c>
    </row>
    <row r="17" spans="1:4" x14ac:dyDescent="0.25">
      <c r="A17" s="2">
        <v>0</v>
      </c>
      <c r="B17" s="2">
        <v>0.3</v>
      </c>
      <c r="C17" s="2">
        <v>0</v>
      </c>
      <c r="D17" s="2">
        <v>0.2</v>
      </c>
    </row>
    <row r="18" spans="1:4" x14ac:dyDescent="0.25">
      <c r="A18" s="2">
        <v>0.9</v>
      </c>
      <c r="B18" s="2">
        <v>0.1</v>
      </c>
      <c r="C18" s="2">
        <v>0.8</v>
      </c>
      <c r="D18" s="2">
        <v>0.4</v>
      </c>
    </row>
    <row r="19" spans="1:4" x14ac:dyDescent="0.25">
      <c r="A19" s="2">
        <v>0</v>
      </c>
      <c r="B19" s="2"/>
      <c r="C19" s="2"/>
      <c r="D19" s="2">
        <v>0.2</v>
      </c>
    </row>
    <row r="20" spans="1:4" x14ac:dyDescent="0.25">
      <c r="A20" s="2"/>
      <c r="B20" s="2"/>
      <c r="C20" s="2">
        <v>3.1</v>
      </c>
      <c r="D20" s="2">
        <v>0</v>
      </c>
    </row>
    <row r="21" spans="1:4" x14ac:dyDescent="0.25">
      <c r="A21" s="2"/>
      <c r="B21" s="2"/>
      <c r="C21" s="2">
        <v>4.0999999999999996</v>
      </c>
      <c r="D21" s="2"/>
    </row>
    <row r="22" spans="1:4" x14ac:dyDescent="0.25">
      <c r="A22" s="2">
        <v>0</v>
      </c>
      <c r="B22" s="2"/>
      <c r="C22" s="2">
        <v>1.5</v>
      </c>
      <c r="D22" s="2">
        <v>0</v>
      </c>
    </row>
    <row r="23" spans="1:4" x14ac:dyDescent="0.25">
      <c r="A23" s="2">
        <v>0</v>
      </c>
      <c r="B23" s="2"/>
      <c r="C23" s="2">
        <v>1.3</v>
      </c>
      <c r="D23" s="2">
        <v>0.5</v>
      </c>
    </row>
    <row r="24" spans="1:4" x14ac:dyDescent="0.25">
      <c r="A24" s="2"/>
      <c r="B24" s="2"/>
      <c r="C24" s="2">
        <v>1.3</v>
      </c>
      <c r="D24" s="2">
        <v>0.3</v>
      </c>
    </row>
    <row r="25" spans="1:4" x14ac:dyDescent="0.25">
      <c r="A25" s="2"/>
      <c r="B25" s="2"/>
      <c r="C25" s="2"/>
      <c r="D25" s="2">
        <v>0.4</v>
      </c>
    </row>
    <row r="26" spans="1:4" x14ac:dyDescent="0.25">
      <c r="A26" s="2">
        <v>0</v>
      </c>
      <c r="B26" s="2"/>
      <c r="C26" s="2">
        <v>1</v>
      </c>
      <c r="D26" s="2">
        <v>0.4</v>
      </c>
    </row>
    <row r="27" spans="1:4" x14ac:dyDescent="0.25">
      <c r="A27" s="2">
        <v>0</v>
      </c>
      <c r="B27" s="2"/>
      <c r="C27" s="2">
        <v>0</v>
      </c>
      <c r="D27" s="2">
        <v>0</v>
      </c>
    </row>
    <row r="28" spans="1:4" x14ac:dyDescent="0.25">
      <c r="A28" s="2">
        <v>0</v>
      </c>
      <c r="B28" s="2"/>
      <c r="C28" s="2">
        <v>0.7</v>
      </c>
      <c r="D28" s="2">
        <v>0.3</v>
      </c>
    </row>
    <row r="29" spans="1:4" x14ac:dyDescent="0.25">
      <c r="A29" s="2">
        <v>2.2000000000000002</v>
      </c>
      <c r="B29" s="2"/>
      <c r="C29" s="2"/>
      <c r="D29" s="2">
        <v>0.5</v>
      </c>
    </row>
    <row r="30" spans="1:4" x14ac:dyDescent="0.25">
      <c r="A30" s="2">
        <v>0</v>
      </c>
      <c r="B30" s="2"/>
      <c r="C30" s="2"/>
      <c r="D30" s="2">
        <v>0.2</v>
      </c>
    </row>
    <row r="31" spans="1:4" x14ac:dyDescent="0.25">
      <c r="A31" s="2">
        <v>0</v>
      </c>
      <c r="B31" s="2"/>
      <c r="C31" s="2"/>
      <c r="D31" s="2">
        <v>0</v>
      </c>
    </row>
    <row r="32" spans="1:4" x14ac:dyDescent="0.25">
      <c r="A32" s="2">
        <v>0</v>
      </c>
      <c r="B32" s="2"/>
      <c r="C32" s="2"/>
      <c r="D32" s="2">
        <v>0.3</v>
      </c>
    </row>
    <row r="33" spans="1:4" x14ac:dyDescent="0.25">
      <c r="A33" s="2"/>
      <c r="B33" s="2"/>
      <c r="C33" s="2"/>
      <c r="D33" s="2">
        <v>0.3</v>
      </c>
    </row>
    <row r="34" spans="1:4" x14ac:dyDescent="0.25">
      <c r="A34" s="2">
        <v>0</v>
      </c>
      <c r="B34" s="2"/>
      <c r="C34" s="2"/>
      <c r="D34" s="2">
        <v>0.3</v>
      </c>
    </row>
    <row r="35" spans="1:4" x14ac:dyDescent="0.25">
      <c r="A35" s="2">
        <v>0</v>
      </c>
      <c r="B35" s="2"/>
      <c r="C35" s="2"/>
      <c r="D35" s="2">
        <v>0.5</v>
      </c>
    </row>
    <row r="36" spans="1:4" x14ac:dyDescent="0.25">
      <c r="A36" s="2"/>
      <c r="B36" s="2"/>
      <c r="C36" s="2"/>
      <c r="D36" s="2">
        <v>0</v>
      </c>
    </row>
    <row r="37" spans="1:4" x14ac:dyDescent="0.25">
      <c r="A37" s="2">
        <v>0</v>
      </c>
      <c r="B37" s="2"/>
      <c r="C37" s="2"/>
      <c r="D37" s="2">
        <v>0.2</v>
      </c>
    </row>
    <row r="38" spans="1:4" x14ac:dyDescent="0.25">
      <c r="A38" s="2">
        <v>1.4</v>
      </c>
      <c r="B38" s="2"/>
      <c r="C38" s="2"/>
      <c r="D38" s="2">
        <v>0.4</v>
      </c>
    </row>
    <row r="39" spans="1:4" x14ac:dyDescent="0.25">
      <c r="A39" s="2">
        <v>0</v>
      </c>
      <c r="B39" s="2"/>
      <c r="C39" s="2"/>
      <c r="D39" s="2">
        <v>0.2</v>
      </c>
    </row>
    <row r="40" spans="1:4" x14ac:dyDescent="0.25">
      <c r="A40" s="2">
        <v>1.4</v>
      </c>
      <c r="B40" s="2"/>
      <c r="C40" s="2"/>
      <c r="D40" s="2">
        <v>0</v>
      </c>
    </row>
    <row r="41" spans="1:4" x14ac:dyDescent="0.25">
      <c r="A41" s="2">
        <v>0.9</v>
      </c>
      <c r="B41" s="2"/>
      <c r="C41" s="2"/>
      <c r="D41" s="2"/>
    </row>
    <row r="42" spans="1:4" x14ac:dyDescent="0.25">
      <c r="A42" s="2">
        <v>2.5</v>
      </c>
      <c r="B42" s="2"/>
      <c r="C42" s="2"/>
      <c r="D42" s="2"/>
    </row>
    <row r="43" spans="1:4" x14ac:dyDescent="0.25">
      <c r="A43" s="2">
        <v>0.8</v>
      </c>
      <c r="B43" s="2"/>
      <c r="C43" s="2"/>
      <c r="D43" s="2"/>
    </row>
    <row r="44" spans="1:4" x14ac:dyDescent="0.25">
      <c r="A44" s="2">
        <v>0</v>
      </c>
      <c r="B44" s="2"/>
      <c r="C44" s="2"/>
      <c r="D44" s="2"/>
    </row>
    <row r="45" spans="1:4" x14ac:dyDescent="0.25">
      <c r="A45" s="2"/>
      <c r="B45" s="2"/>
      <c r="C45" s="2"/>
      <c r="D45" s="2"/>
    </row>
    <row r="46" spans="1:4" x14ac:dyDescent="0.25">
      <c r="A46" s="2">
        <v>0</v>
      </c>
      <c r="B46" s="2"/>
      <c r="C46" s="2"/>
      <c r="D46" s="2"/>
    </row>
    <row r="47" spans="1:4" x14ac:dyDescent="0.25">
      <c r="A47" s="2">
        <v>1.4</v>
      </c>
      <c r="B47" s="2"/>
      <c r="C47" s="2"/>
      <c r="D47" s="2"/>
    </row>
    <row r="48" spans="1:4" x14ac:dyDescent="0.25">
      <c r="A48" s="2">
        <v>0</v>
      </c>
      <c r="B48" s="2"/>
      <c r="C48" s="2"/>
      <c r="D48" s="2"/>
    </row>
    <row r="49" spans="1:4" x14ac:dyDescent="0.25">
      <c r="A49" s="2">
        <v>1.5</v>
      </c>
      <c r="B49" s="2"/>
      <c r="C49" s="2"/>
      <c r="D49" s="2"/>
    </row>
    <row r="50" spans="1:4" x14ac:dyDescent="0.25">
      <c r="A50" s="2">
        <v>0.5</v>
      </c>
      <c r="B50" s="2"/>
      <c r="C50" s="2"/>
      <c r="D50" s="2"/>
    </row>
    <row r="51" spans="1:4" x14ac:dyDescent="0.25">
      <c r="A51" s="2">
        <v>0.6</v>
      </c>
      <c r="B51" s="2"/>
      <c r="C51" s="2"/>
      <c r="D51" s="2"/>
    </row>
    <row r="52" spans="1:4" x14ac:dyDescent="0.25">
      <c r="A52" s="2">
        <v>2.1</v>
      </c>
      <c r="B52" s="2"/>
      <c r="C52" s="2"/>
      <c r="D52" s="2"/>
    </row>
    <row r="53" spans="1:4" x14ac:dyDescent="0.25">
      <c r="A53" s="2">
        <v>0.9</v>
      </c>
      <c r="B53" s="2"/>
      <c r="C53" s="2"/>
      <c r="D53" s="2"/>
    </row>
    <row r="54" spans="1:4" x14ac:dyDescent="0.25">
      <c r="A54" s="2">
        <v>0.3</v>
      </c>
      <c r="B54" s="2"/>
      <c r="C54" s="2"/>
      <c r="D54" s="2"/>
    </row>
    <row r="55" spans="1:4" x14ac:dyDescent="0.25">
      <c r="A55" s="2">
        <v>0.9</v>
      </c>
      <c r="B55" s="2"/>
      <c r="C55" s="2"/>
      <c r="D55" s="2"/>
    </row>
    <row r="56" spans="1:4" x14ac:dyDescent="0.25">
      <c r="A56" s="2">
        <v>0</v>
      </c>
      <c r="B56" s="2"/>
      <c r="C56" s="2"/>
      <c r="D56" s="2"/>
    </row>
    <row r="57" spans="1:4" x14ac:dyDescent="0.25">
      <c r="A57" s="2">
        <v>0</v>
      </c>
      <c r="B57" s="2"/>
      <c r="C57" s="2"/>
      <c r="D57" s="2"/>
    </row>
    <row r="58" spans="1:4" x14ac:dyDescent="0.25">
      <c r="A58" s="2"/>
      <c r="B58" s="2"/>
      <c r="C58" s="2"/>
      <c r="D58" s="2"/>
    </row>
    <row r="59" spans="1:4" x14ac:dyDescent="0.25">
      <c r="A59" s="2">
        <v>0</v>
      </c>
      <c r="B59" s="2"/>
      <c r="C59" s="2"/>
      <c r="D59" s="2"/>
    </row>
    <row r="60" spans="1:4" x14ac:dyDescent="0.25">
      <c r="A60" s="2">
        <v>0.3</v>
      </c>
      <c r="B60" s="2"/>
      <c r="C60" s="2"/>
      <c r="D60" s="2"/>
    </row>
    <row r="61" spans="1:4" x14ac:dyDescent="0.25">
      <c r="A61" s="2">
        <v>0.2</v>
      </c>
      <c r="B61" s="2"/>
      <c r="C61" s="2"/>
      <c r="D61" s="2"/>
    </row>
    <row r="62" spans="1:4" x14ac:dyDescent="0.25">
      <c r="A62" s="2">
        <v>0.4</v>
      </c>
      <c r="B62" s="2"/>
      <c r="C62" s="2"/>
      <c r="D62" s="2"/>
    </row>
    <row r="63" spans="1:4" x14ac:dyDescent="0.25">
      <c r="A63" s="2">
        <v>0.2</v>
      </c>
      <c r="B63" s="2"/>
      <c r="C63" s="2"/>
      <c r="D63" s="2"/>
    </row>
    <row r="64" spans="1:4" x14ac:dyDescent="0.25">
      <c r="A64" s="2">
        <v>0.4</v>
      </c>
      <c r="B64" s="2"/>
      <c r="C64" s="2"/>
      <c r="D64" s="2"/>
    </row>
    <row r="65" spans="1:4" x14ac:dyDescent="0.25">
      <c r="A65" s="2">
        <v>0.4</v>
      </c>
      <c r="B65" s="2"/>
      <c r="C65" s="2"/>
      <c r="D65" s="2"/>
    </row>
    <row r="66" spans="1:4" x14ac:dyDescent="0.25">
      <c r="A66" s="2">
        <v>0.4</v>
      </c>
      <c r="B66" s="2"/>
      <c r="C66" s="2"/>
      <c r="D66" s="2"/>
    </row>
    <row r="67" spans="1:4" x14ac:dyDescent="0.25">
      <c r="A67" s="2">
        <v>0</v>
      </c>
      <c r="B67" s="2"/>
      <c r="C67" s="2"/>
      <c r="D67" s="2"/>
    </row>
    <row r="68" spans="1:4" x14ac:dyDescent="0.25">
      <c r="A68" s="2">
        <v>0</v>
      </c>
      <c r="B68" s="2"/>
      <c r="C68" s="2"/>
      <c r="D68" s="2"/>
    </row>
    <row r="69" spans="1:4" x14ac:dyDescent="0.25">
      <c r="A69" s="2">
        <v>0</v>
      </c>
      <c r="B69" s="2"/>
      <c r="C69" s="2"/>
      <c r="D69" s="2"/>
    </row>
    <row r="70" spans="1:4" x14ac:dyDescent="0.25">
      <c r="A70" s="2">
        <v>0.2</v>
      </c>
      <c r="B70" s="2"/>
      <c r="C70" s="2"/>
      <c r="D70" s="2"/>
    </row>
    <row r="71" spans="1:4" x14ac:dyDescent="0.25">
      <c r="A71" s="2">
        <v>0.2</v>
      </c>
      <c r="B71" s="2"/>
      <c r="C71" s="2"/>
      <c r="D71" s="2"/>
    </row>
    <row r="72" spans="1:4" x14ac:dyDescent="0.25">
      <c r="A72" s="2">
        <v>0.5</v>
      </c>
      <c r="B72" s="2"/>
      <c r="C72" s="2"/>
      <c r="D7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9039-17A7-4D3C-B231-3046EC896568}">
  <dimension ref="A1:F84"/>
  <sheetViews>
    <sheetView workbookViewId="0">
      <selection activeCell="F15" sqref="F15"/>
    </sheetView>
  </sheetViews>
  <sheetFormatPr defaultRowHeight="15" x14ac:dyDescent="0.25"/>
  <cols>
    <col min="1" max="1" width="15.7109375" bestFit="1" customWidth="1"/>
    <col min="2" max="2" width="18.140625" bestFit="1" customWidth="1"/>
    <col min="3" max="3" width="16.28515625" bestFit="1" customWidth="1"/>
    <col min="4" max="4" width="18.5703125" bestFit="1" customWidth="1"/>
    <col min="5" max="5" width="11.5703125" bestFit="1" customWidth="1"/>
    <col min="6" max="6" width="12.5703125" bestFit="1" customWidth="1"/>
  </cols>
  <sheetData>
    <row r="1" spans="1:6" s="3" customFormat="1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25">
      <c r="A2" s="2">
        <v>5.2055280000000002</v>
      </c>
      <c r="B2" s="2">
        <v>14.942772</v>
      </c>
      <c r="C2" s="2">
        <v>5.2525040000000001</v>
      </c>
      <c r="D2" s="2">
        <v>110.91914</v>
      </c>
      <c r="E2" s="2">
        <v>5.9609610000000002</v>
      </c>
      <c r="F2" s="2">
        <v>10.337656000000001</v>
      </c>
    </row>
    <row r="3" spans="1:6" x14ac:dyDescent="0.25">
      <c r="A3" s="2">
        <v>4.278486</v>
      </c>
      <c r="B3" s="2">
        <v>7.7356259999999999</v>
      </c>
      <c r="C3" s="2">
        <v>5.8822760000000001</v>
      </c>
      <c r="D3" s="2">
        <v>5.1739660000000001</v>
      </c>
      <c r="E3" s="2">
        <v>3.7081080000000002</v>
      </c>
      <c r="F3" s="2">
        <v>5.6341840000000003</v>
      </c>
    </row>
    <row r="4" spans="1:6" x14ac:dyDescent="0.25">
      <c r="A4" s="2">
        <v>8.3316339999999993</v>
      </c>
      <c r="B4" s="2">
        <v>32.880997999999998</v>
      </c>
      <c r="C4" s="2">
        <v>4.5331840000000003</v>
      </c>
      <c r="D4" s="2">
        <v>8.0541820000000008</v>
      </c>
      <c r="E4" s="2">
        <v>4.0970519999999997</v>
      </c>
      <c r="F4" s="2">
        <v>11.470952</v>
      </c>
    </row>
    <row r="5" spans="1:6" x14ac:dyDescent="0.25">
      <c r="A5" s="2">
        <v>3.8153320000000002</v>
      </c>
      <c r="B5" s="2">
        <v>14.519254</v>
      </c>
      <c r="C5" s="2">
        <v>5.406644</v>
      </c>
      <c r="D5" s="2">
        <v>141.08948000000001</v>
      </c>
      <c r="E5" s="2">
        <v>4.3611659999999999</v>
      </c>
      <c r="F5" s="2">
        <v>5.7809840000000001</v>
      </c>
    </row>
    <row r="6" spans="1:6" x14ac:dyDescent="0.25">
      <c r="A6" s="2">
        <v>22.455995999999999</v>
      </c>
      <c r="B6" s="2"/>
      <c r="C6" s="2">
        <v>7.8251739999999996</v>
      </c>
      <c r="D6" s="2">
        <v>40.155672000000003</v>
      </c>
      <c r="E6" s="2">
        <v>3.7100789999999999</v>
      </c>
      <c r="F6" s="2">
        <v>6.4973679999999998</v>
      </c>
    </row>
    <row r="7" spans="1:6" x14ac:dyDescent="0.25">
      <c r="A7" s="2"/>
      <c r="B7" s="2">
        <v>3.3294239999999999</v>
      </c>
      <c r="C7" s="2">
        <v>11.076794</v>
      </c>
      <c r="D7" s="2">
        <v>6.0136620000000001</v>
      </c>
      <c r="E7" s="2">
        <v>6.5016720000000001</v>
      </c>
      <c r="F7" s="2">
        <v>5.6547359999999998</v>
      </c>
    </row>
    <row r="8" spans="1:6" x14ac:dyDescent="0.25">
      <c r="A8" s="2">
        <v>2.808284</v>
      </c>
      <c r="B8" s="2">
        <v>4.8899080000000001</v>
      </c>
      <c r="C8" s="2">
        <v>4.7130140000000003</v>
      </c>
      <c r="D8" s="2">
        <v>87.283609999999996</v>
      </c>
      <c r="E8" s="2">
        <v>4.5635219999999999</v>
      </c>
      <c r="F8" s="2">
        <v>7.7899419999999999</v>
      </c>
    </row>
    <row r="9" spans="1:6" x14ac:dyDescent="0.25">
      <c r="A9" s="2">
        <v>6.8496880000000004</v>
      </c>
      <c r="B9" s="2">
        <v>5.1585520000000002</v>
      </c>
      <c r="C9" s="2">
        <v>3.5811860000000002</v>
      </c>
      <c r="D9" s="2">
        <v>5.4007719999999999</v>
      </c>
      <c r="E9" s="2">
        <v>7.1369910000000001</v>
      </c>
      <c r="F9" s="2">
        <v>238.95883799999999</v>
      </c>
    </row>
    <row r="10" spans="1:6" x14ac:dyDescent="0.25">
      <c r="A10" s="2">
        <v>6.6926119999999996</v>
      </c>
      <c r="B10" s="2">
        <v>12.209356</v>
      </c>
      <c r="C10" s="2">
        <v>18.199529999999999</v>
      </c>
      <c r="D10" s="2"/>
      <c r="E10" s="2">
        <v>13.745754</v>
      </c>
      <c r="F10" s="2">
        <v>96.272908000000001</v>
      </c>
    </row>
    <row r="11" spans="1:6" x14ac:dyDescent="0.25">
      <c r="A11" s="2">
        <v>4.5588740000000003</v>
      </c>
      <c r="B11" s="2">
        <v>10.968896000000001</v>
      </c>
      <c r="C11" s="2">
        <v>3.0490360000000001</v>
      </c>
      <c r="D11" s="2">
        <v>10.980639999999999</v>
      </c>
      <c r="E11" s="2">
        <v>13.745754</v>
      </c>
      <c r="F11" s="2">
        <v>37.293072000000002</v>
      </c>
    </row>
    <row r="12" spans="1:6" x14ac:dyDescent="0.25">
      <c r="A12" s="2">
        <v>12.135956</v>
      </c>
      <c r="B12" s="2">
        <v>12.707742</v>
      </c>
      <c r="C12" s="2">
        <v>20.861747999999999</v>
      </c>
      <c r="D12" s="2">
        <v>17.143304000000001</v>
      </c>
      <c r="E12" s="2">
        <v>4.6252800000000001</v>
      </c>
      <c r="F12" s="2"/>
    </row>
    <row r="13" spans="1:6" x14ac:dyDescent="0.25">
      <c r="A13" s="2">
        <v>5.0293679999999998</v>
      </c>
      <c r="B13" s="2">
        <v>43.996693999999998</v>
      </c>
      <c r="C13" s="2">
        <v>4.5720859999999997</v>
      </c>
      <c r="D13" s="2"/>
      <c r="E13" s="2">
        <v>3.6358380000000001</v>
      </c>
      <c r="F13" s="2"/>
    </row>
    <row r="14" spans="1:6" x14ac:dyDescent="0.25">
      <c r="A14" s="2">
        <v>6.6089359999999999</v>
      </c>
      <c r="B14" s="2">
        <v>24.978020000000001</v>
      </c>
      <c r="C14" s="2">
        <v>6.0591699999999999</v>
      </c>
      <c r="D14" s="2"/>
      <c r="E14" s="2">
        <v>10.940364000000001</v>
      </c>
      <c r="F14" s="2"/>
    </row>
    <row r="15" spans="1:6" x14ac:dyDescent="0.25">
      <c r="A15" s="2">
        <v>6.3212080000000004</v>
      </c>
      <c r="B15" s="2">
        <v>12.10366</v>
      </c>
      <c r="C15" s="2">
        <v>5.5182120000000001</v>
      </c>
      <c r="D15" s="2"/>
      <c r="E15" s="2">
        <v>4.1088779999999998</v>
      </c>
      <c r="F15" s="2"/>
    </row>
    <row r="16" spans="1:6" x14ac:dyDescent="0.25">
      <c r="A16" s="2">
        <v>8.7309300000000007</v>
      </c>
      <c r="B16" s="2">
        <v>9.7064160000000008</v>
      </c>
      <c r="C16" s="2">
        <v>5.2363559999999998</v>
      </c>
      <c r="D16" s="2"/>
      <c r="E16" s="2"/>
      <c r="F16" s="2"/>
    </row>
    <row r="17" spans="1:6" x14ac:dyDescent="0.25">
      <c r="A17" s="2">
        <v>4.012778</v>
      </c>
      <c r="B17" s="2">
        <v>9.0788460000000004</v>
      </c>
      <c r="C17" s="2"/>
      <c r="D17" s="2"/>
      <c r="E17" s="2"/>
      <c r="F17" s="2"/>
    </row>
    <row r="18" spans="1:6" x14ac:dyDescent="0.25">
      <c r="A18" s="2">
        <v>10.510146000000001</v>
      </c>
      <c r="B18" s="2"/>
      <c r="C18" s="2">
        <v>10.66869</v>
      </c>
      <c r="D18" s="2"/>
      <c r="E18" s="2">
        <v>83.602599999999995</v>
      </c>
      <c r="F18" s="2"/>
    </row>
    <row r="19" spans="1:6" x14ac:dyDescent="0.25">
      <c r="A19" s="2">
        <v>3.0835340000000002</v>
      </c>
      <c r="B19" s="2"/>
      <c r="C19" s="2">
        <v>4.6418160000000004</v>
      </c>
      <c r="D19" s="2"/>
      <c r="E19" s="2">
        <v>10.082224</v>
      </c>
      <c r="F19" s="2"/>
    </row>
    <row r="20" spans="1:6" x14ac:dyDescent="0.25">
      <c r="A20" s="2">
        <v>4.8245820000000004</v>
      </c>
      <c r="B20" s="2"/>
      <c r="C20" s="2">
        <v>7.4735880000000003</v>
      </c>
      <c r="D20" s="2"/>
      <c r="E20" s="2">
        <v>105.58663</v>
      </c>
      <c r="F20" s="2"/>
    </row>
    <row r="21" spans="1:6" x14ac:dyDescent="0.25">
      <c r="A21" s="2"/>
      <c r="B21" s="2"/>
      <c r="C21" s="2">
        <v>5.9219119999999998</v>
      </c>
      <c r="D21" s="2"/>
      <c r="E21" s="2">
        <v>10.877879999999999</v>
      </c>
      <c r="F21" s="2"/>
    </row>
    <row r="22" spans="1:6" x14ac:dyDescent="0.25">
      <c r="A22" s="2"/>
      <c r="B22" s="2"/>
      <c r="C22" s="2">
        <v>3.8527659999999999</v>
      </c>
      <c r="D22" s="2"/>
      <c r="E22" s="2">
        <v>6.0371499999999996</v>
      </c>
      <c r="F22" s="2"/>
    </row>
    <row r="23" spans="1:6" x14ac:dyDescent="0.25">
      <c r="A23" s="2"/>
      <c r="B23" s="2"/>
      <c r="C23" s="2">
        <v>12.691594</v>
      </c>
      <c r="D23" s="2"/>
      <c r="E23" s="2">
        <v>122.97363</v>
      </c>
      <c r="F23" s="2"/>
    </row>
    <row r="24" spans="1:6" x14ac:dyDescent="0.25">
      <c r="A24" s="2"/>
      <c r="B24" s="2"/>
      <c r="C24" s="2">
        <v>15.959362</v>
      </c>
      <c r="D24" s="2"/>
      <c r="E24" s="2">
        <v>17.161653999999999</v>
      </c>
      <c r="F24" s="2"/>
    </row>
    <row r="25" spans="1:6" x14ac:dyDescent="0.25">
      <c r="A25" s="2"/>
      <c r="B25" s="2"/>
      <c r="C25" s="2">
        <v>7.3275220000000001</v>
      </c>
      <c r="D25" s="2"/>
      <c r="E25" s="2">
        <v>9.0737079999999999</v>
      </c>
      <c r="F25" s="2"/>
    </row>
    <row r="26" spans="1:6" x14ac:dyDescent="0.25">
      <c r="A26" s="2"/>
      <c r="B26" s="2"/>
      <c r="C26" s="2">
        <v>4.1126019999999999</v>
      </c>
      <c r="D26" s="2"/>
      <c r="E26" s="2"/>
      <c r="F26" s="2"/>
    </row>
    <row r="27" spans="1:6" x14ac:dyDescent="0.25">
      <c r="A27" s="2"/>
      <c r="B27" s="2"/>
      <c r="C27" s="2">
        <v>21.087820000000001</v>
      </c>
      <c r="D27" s="2"/>
      <c r="E27" s="2">
        <v>8.1598780000000009</v>
      </c>
      <c r="F27" s="2"/>
    </row>
    <row r="28" spans="1:6" x14ac:dyDescent="0.25">
      <c r="A28" s="2"/>
      <c r="B28" s="2"/>
      <c r="C28" s="2">
        <v>12.924272</v>
      </c>
      <c r="D28" s="2"/>
      <c r="E28" s="2">
        <v>16.093684</v>
      </c>
      <c r="F28" s="2"/>
    </row>
    <row r="29" spans="1:6" x14ac:dyDescent="0.25">
      <c r="A29" s="2"/>
      <c r="B29" s="2"/>
      <c r="C29" s="2">
        <v>8.0578520000000005</v>
      </c>
      <c r="D29" s="2"/>
      <c r="E29" s="2">
        <v>8.9636080000000007</v>
      </c>
      <c r="F29" s="2"/>
    </row>
    <row r="30" spans="1:6" x14ac:dyDescent="0.25">
      <c r="A30" s="2"/>
      <c r="B30" s="2"/>
      <c r="C30" s="2">
        <v>5.9153060000000002</v>
      </c>
      <c r="D30" s="2"/>
      <c r="E30" s="2">
        <v>7.9961960000000003</v>
      </c>
      <c r="F30" s="2"/>
    </row>
    <row r="31" spans="1:6" x14ac:dyDescent="0.25">
      <c r="A31" s="2"/>
      <c r="B31" s="2"/>
      <c r="C31" s="2">
        <v>5.8661279999999998</v>
      </c>
      <c r="D31" s="2"/>
      <c r="E31" s="2">
        <v>3.961398</v>
      </c>
      <c r="F31" s="2"/>
    </row>
    <row r="32" spans="1:6" x14ac:dyDescent="0.25">
      <c r="A32" s="2"/>
      <c r="B32" s="2"/>
      <c r="C32" s="2">
        <v>7.8024199999999997</v>
      </c>
      <c r="D32" s="2"/>
      <c r="E32" s="2">
        <v>5.1335959999999998</v>
      </c>
      <c r="F32" s="2"/>
    </row>
    <row r="33" spans="1:6" x14ac:dyDescent="0.25">
      <c r="A33" s="2"/>
      <c r="B33" s="2"/>
      <c r="C33" s="2">
        <v>12.578557999999999</v>
      </c>
      <c r="D33" s="2"/>
      <c r="E33" s="2">
        <v>38.095334000000001</v>
      </c>
      <c r="F33" s="2"/>
    </row>
    <row r="34" spans="1:6" x14ac:dyDescent="0.25">
      <c r="A34" s="2"/>
      <c r="B34" s="2"/>
      <c r="C34" s="2">
        <v>8.4747640000000004</v>
      </c>
      <c r="D34" s="2"/>
      <c r="E34" s="2">
        <v>10.19159</v>
      </c>
      <c r="F34" s="2"/>
    </row>
    <row r="35" spans="1:6" x14ac:dyDescent="0.25">
      <c r="A35" s="2"/>
      <c r="B35" s="2"/>
      <c r="C35" s="2">
        <v>7.9881219999999997</v>
      </c>
      <c r="D35" s="2"/>
      <c r="E35" s="2">
        <v>4.9897320000000001</v>
      </c>
      <c r="F35" s="2"/>
    </row>
    <row r="36" spans="1:6" x14ac:dyDescent="0.25">
      <c r="A36" s="2"/>
      <c r="B36" s="2"/>
      <c r="C36" s="2">
        <v>15.239307999999999</v>
      </c>
      <c r="D36" s="2"/>
      <c r="E36" s="2">
        <v>6.1802799999999998</v>
      </c>
      <c r="F36" s="2"/>
    </row>
    <row r="37" spans="1:6" x14ac:dyDescent="0.25">
      <c r="A37" s="2"/>
      <c r="B37" s="2"/>
      <c r="C37" s="2">
        <v>7.4354199999999997</v>
      </c>
      <c r="D37" s="2"/>
      <c r="E37" s="2">
        <v>6.1861519999999999</v>
      </c>
      <c r="F37" s="2"/>
    </row>
    <row r="38" spans="1:6" x14ac:dyDescent="0.25">
      <c r="A38" s="2"/>
      <c r="B38" s="2"/>
      <c r="C38" s="2">
        <v>5.6503319999999997</v>
      </c>
      <c r="D38" s="2"/>
      <c r="E38" s="2">
        <v>6.4364460000000001</v>
      </c>
      <c r="F38" s="2"/>
    </row>
    <row r="39" spans="1:6" x14ac:dyDescent="0.25">
      <c r="A39" s="2"/>
      <c r="B39" s="2"/>
      <c r="C39" s="2">
        <v>17.876570000000001</v>
      </c>
      <c r="D39" s="2"/>
      <c r="E39" s="2">
        <v>19.55743</v>
      </c>
      <c r="F39" s="2"/>
    </row>
    <row r="40" spans="1:6" x14ac:dyDescent="0.25">
      <c r="A40" s="2"/>
      <c r="B40" s="2"/>
      <c r="C40" s="2">
        <v>5.3192979999999999</v>
      </c>
      <c r="D40" s="2"/>
      <c r="E40" s="2">
        <v>18.970230000000001</v>
      </c>
      <c r="F40" s="2"/>
    </row>
    <row r="41" spans="1:6" x14ac:dyDescent="0.25">
      <c r="A41" s="2"/>
      <c r="B41" s="2"/>
      <c r="C41" s="2">
        <v>5.9285180000000004</v>
      </c>
      <c r="D41" s="2"/>
      <c r="E41" s="2">
        <v>8.9680119999999999</v>
      </c>
      <c r="F41" s="2"/>
    </row>
    <row r="42" spans="1:6" x14ac:dyDescent="0.25">
      <c r="A42" s="2"/>
      <c r="B42" s="2"/>
      <c r="C42" s="2">
        <v>10.462436</v>
      </c>
      <c r="D42" s="2"/>
      <c r="E42" s="2">
        <v>7.2313679999999998</v>
      </c>
      <c r="F42" s="2"/>
    </row>
    <row r="43" spans="1:6" x14ac:dyDescent="0.25">
      <c r="A43" s="2"/>
      <c r="B43" s="2"/>
      <c r="C43" s="2">
        <v>20.299503999999999</v>
      </c>
      <c r="D43" s="2"/>
      <c r="E43" s="2">
        <v>10.762642</v>
      </c>
      <c r="F43" s="2"/>
    </row>
    <row r="44" spans="1:6" x14ac:dyDescent="0.25">
      <c r="A44" s="2"/>
      <c r="B44" s="2"/>
      <c r="C44" s="2">
        <v>9.5053000000000001</v>
      </c>
      <c r="D44" s="2"/>
      <c r="E44" s="2">
        <v>10.529964</v>
      </c>
      <c r="F44" s="2"/>
    </row>
    <row r="45" spans="1:6" x14ac:dyDescent="0.25">
      <c r="A45" s="2"/>
      <c r="B45" s="2"/>
      <c r="C45" s="2">
        <v>8.0189500000000002</v>
      </c>
      <c r="D45" s="2"/>
      <c r="E45" s="2">
        <v>5.300948</v>
      </c>
      <c r="F45" s="2"/>
    </row>
    <row r="46" spans="1:6" x14ac:dyDescent="0.25">
      <c r="A46" s="2"/>
      <c r="B46" s="2"/>
      <c r="C46" s="2">
        <v>9.0678359999999998</v>
      </c>
      <c r="D46" s="2"/>
      <c r="E46" s="2">
        <v>6.6294880000000003</v>
      </c>
      <c r="F46" s="2"/>
    </row>
    <row r="47" spans="1:6" x14ac:dyDescent="0.25">
      <c r="A47" s="2"/>
      <c r="B47" s="2"/>
      <c r="C47" s="2">
        <v>4.9229380000000003</v>
      </c>
      <c r="D47" s="2"/>
      <c r="E47" s="2">
        <v>13.686164</v>
      </c>
      <c r="F47" s="2"/>
    </row>
    <row r="48" spans="1:6" x14ac:dyDescent="0.25">
      <c r="A48" s="2"/>
      <c r="B48" s="2"/>
      <c r="C48" s="2">
        <v>5.6598740000000003</v>
      </c>
      <c r="D48" s="2"/>
      <c r="E48" s="2">
        <v>4.8869720000000001</v>
      </c>
      <c r="F48" s="2"/>
    </row>
    <row r="49" spans="1:6" x14ac:dyDescent="0.25">
      <c r="A49" s="2"/>
      <c r="B49" s="2"/>
      <c r="C49" s="2">
        <v>10.162964000000001</v>
      </c>
      <c r="D49" s="2"/>
      <c r="E49" s="2">
        <v>4.0891140000000004</v>
      </c>
      <c r="F49" s="2"/>
    </row>
    <row r="50" spans="1:6" x14ac:dyDescent="0.25">
      <c r="A50" s="2"/>
      <c r="B50" s="2"/>
      <c r="C50" s="2">
        <v>11.423976</v>
      </c>
      <c r="D50" s="2"/>
      <c r="E50" s="2">
        <v>5.7318059999999997</v>
      </c>
      <c r="F50" s="2"/>
    </row>
    <row r="51" spans="1:6" x14ac:dyDescent="0.25">
      <c r="A51" s="2"/>
      <c r="B51" s="2"/>
      <c r="C51" s="2">
        <v>19.863507999999999</v>
      </c>
      <c r="D51" s="2"/>
      <c r="E51" s="2">
        <v>11.07239</v>
      </c>
      <c r="F51" s="2"/>
    </row>
    <row r="52" spans="1:6" x14ac:dyDescent="0.25">
      <c r="A52" s="2"/>
      <c r="B52" s="2"/>
      <c r="C52" s="2">
        <v>4.0245220000000002</v>
      </c>
      <c r="D52" s="2"/>
      <c r="E52" s="2"/>
      <c r="F52" s="2"/>
    </row>
    <row r="53" spans="1:6" x14ac:dyDescent="0.25">
      <c r="A53" s="2"/>
      <c r="B53" s="2"/>
      <c r="C53" s="2">
        <v>10.218748</v>
      </c>
      <c r="D53" s="2"/>
      <c r="E53" s="2">
        <v>64.042233999999993</v>
      </c>
      <c r="F53" s="2"/>
    </row>
    <row r="54" spans="1:6" x14ac:dyDescent="0.25">
      <c r="A54" s="2"/>
      <c r="B54" s="2"/>
      <c r="C54" s="2">
        <v>5.613632</v>
      </c>
      <c r="D54" s="2"/>
      <c r="E54" s="2">
        <v>12.734166</v>
      </c>
      <c r="F54" s="2"/>
    </row>
    <row r="55" spans="1:6" x14ac:dyDescent="0.25">
      <c r="A55" s="2"/>
      <c r="B55" s="2"/>
      <c r="C55" s="2">
        <v>5.0389099999999996</v>
      </c>
      <c r="D55" s="2"/>
      <c r="E55" s="2">
        <v>5.1027680000000002</v>
      </c>
      <c r="F55" s="2"/>
    </row>
    <row r="56" spans="1:6" x14ac:dyDescent="0.25">
      <c r="A56" s="2"/>
      <c r="B56" s="2"/>
      <c r="C56" s="2">
        <v>5.3868260000000001</v>
      </c>
      <c r="D56" s="2"/>
      <c r="E56" s="2">
        <v>5.8617239999999997</v>
      </c>
      <c r="F56" s="2"/>
    </row>
    <row r="57" spans="1:6" x14ac:dyDescent="0.25">
      <c r="A57" s="2"/>
      <c r="B57" s="2"/>
      <c r="C57" s="2"/>
      <c r="D57" s="2"/>
      <c r="E57" s="2">
        <v>12.615992</v>
      </c>
      <c r="F57" s="2"/>
    </row>
    <row r="58" spans="1:6" x14ac:dyDescent="0.25">
      <c r="A58" s="2"/>
      <c r="B58" s="2"/>
      <c r="C58" s="2"/>
      <c r="D58" s="2"/>
      <c r="E58" s="2">
        <v>64.023150000000001</v>
      </c>
      <c r="F58" s="2"/>
    </row>
    <row r="59" spans="1:6" x14ac:dyDescent="0.25">
      <c r="A59" s="2"/>
      <c r="B59" s="2"/>
      <c r="C59" s="2"/>
      <c r="D59" s="2"/>
      <c r="E59" s="2">
        <v>40.131450000000001</v>
      </c>
      <c r="F59" s="2"/>
    </row>
    <row r="60" spans="1:6" x14ac:dyDescent="0.25">
      <c r="A60" s="2"/>
      <c r="B60" s="2"/>
      <c r="C60" s="2"/>
      <c r="D60" s="2"/>
      <c r="E60" s="2">
        <v>57.457520000000002</v>
      </c>
      <c r="F60" s="2"/>
    </row>
    <row r="61" spans="1:6" x14ac:dyDescent="0.25">
      <c r="A61" s="2"/>
      <c r="B61" s="2"/>
      <c r="C61" s="2"/>
      <c r="D61" s="2"/>
      <c r="E61" s="2">
        <v>4.7908179999999998</v>
      </c>
      <c r="F61" s="2"/>
    </row>
    <row r="62" spans="1:6" x14ac:dyDescent="0.25">
      <c r="A62" s="2"/>
      <c r="B62" s="2"/>
      <c r="C62" s="2"/>
      <c r="D62" s="2"/>
      <c r="E62" s="2">
        <v>5.2348879999999998</v>
      </c>
      <c r="F62" s="2"/>
    </row>
    <row r="63" spans="1:6" x14ac:dyDescent="0.25">
      <c r="A63" s="2"/>
      <c r="B63" s="2"/>
      <c r="C63" s="2"/>
      <c r="D63" s="2"/>
      <c r="E63" s="2">
        <v>35.937373999999998</v>
      </c>
      <c r="F63" s="2"/>
    </row>
    <row r="64" spans="1:6" x14ac:dyDescent="0.25">
      <c r="A64" s="2"/>
      <c r="B64" s="2"/>
      <c r="C64" s="2"/>
      <c r="D64" s="2"/>
      <c r="E64" s="2">
        <v>4.0113099999999999</v>
      </c>
      <c r="F64" s="2"/>
    </row>
    <row r="65" spans="1:6" x14ac:dyDescent="0.25">
      <c r="A65" s="2"/>
      <c r="B65" s="2"/>
      <c r="C65" s="2"/>
      <c r="D65" s="2"/>
      <c r="E65" s="2">
        <v>48.057915999999999</v>
      </c>
      <c r="F65" s="2"/>
    </row>
    <row r="66" spans="1:6" x14ac:dyDescent="0.25">
      <c r="A66" s="2"/>
      <c r="B66" s="2"/>
      <c r="C66" s="2"/>
      <c r="D66" s="2"/>
      <c r="E66" s="2">
        <v>5.4007719999999999</v>
      </c>
      <c r="F66" s="2"/>
    </row>
    <row r="67" spans="1:6" x14ac:dyDescent="0.25">
      <c r="A67" s="2"/>
      <c r="B67" s="2"/>
      <c r="C67" s="2"/>
      <c r="D67" s="2"/>
      <c r="E67" s="2">
        <v>6.4966340000000002</v>
      </c>
      <c r="F67" s="2"/>
    </row>
    <row r="68" spans="1:6" x14ac:dyDescent="0.25">
      <c r="A68" s="2"/>
      <c r="B68" s="2"/>
      <c r="C68" s="2"/>
      <c r="D68" s="2"/>
      <c r="E68" s="2">
        <v>4.9001840000000003</v>
      </c>
      <c r="F68" s="2"/>
    </row>
    <row r="69" spans="1:6" x14ac:dyDescent="0.25">
      <c r="A69" s="2"/>
      <c r="B69" s="2"/>
      <c r="C69" s="2"/>
      <c r="D69" s="2"/>
      <c r="E69" s="2">
        <v>4.7996259999999999</v>
      </c>
      <c r="F69" s="2"/>
    </row>
    <row r="70" spans="1:6" x14ac:dyDescent="0.25">
      <c r="A70" s="2"/>
      <c r="B70" s="2"/>
      <c r="C70" s="2"/>
      <c r="D70" s="2"/>
      <c r="E70" s="2">
        <v>9.6388879999999997</v>
      </c>
      <c r="F70" s="2"/>
    </row>
    <row r="71" spans="1:6" x14ac:dyDescent="0.25">
      <c r="A71" s="2"/>
      <c r="B71" s="2"/>
      <c r="C71" s="2"/>
      <c r="D71" s="2"/>
      <c r="E71" s="2">
        <v>8.5393559999999997</v>
      </c>
      <c r="F71" s="2"/>
    </row>
    <row r="72" spans="1:6" x14ac:dyDescent="0.25">
      <c r="A72" s="2"/>
      <c r="B72" s="2"/>
      <c r="C72" s="2"/>
      <c r="D72" s="2"/>
      <c r="E72" s="2">
        <v>10.996788</v>
      </c>
      <c r="F72" s="2"/>
    </row>
    <row r="73" spans="1:6" x14ac:dyDescent="0.25">
      <c r="A73" s="2"/>
      <c r="B73" s="2"/>
      <c r="C73" s="2"/>
      <c r="D73" s="2"/>
      <c r="E73" s="2">
        <v>9.1434379999999997</v>
      </c>
      <c r="F73" s="2"/>
    </row>
    <row r="74" spans="1:6" x14ac:dyDescent="0.25">
      <c r="A74" s="2"/>
      <c r="B74" s="2"/>
      <c r="C74" s="2"/>
      <c r="D74" s="2"/>
      <c r="E74" s="2">
        <v>5.2539720000000001</v>
      </c>
      <c r="F74" s="2"/>
    </row>
    <row r="75" spans="1:6" x14ac:dyDescent="0.25">
      <c r="A75" s="2"/>
      <c r="B75" s="2"/>
      <c r="C75" s="2"/>
      <c r="D75" s="2"/>
      <c r="E75" s="2">
        <v>5.5527100000000003</v>
      </c>
      <c r="F75" s="2"/>
    </row>
    <row r="76" spans="1:6" x14ac:dyDescent="0.25">
      <c r="A76" s="2"/>
      <c r="B76" s="2"/>
      <c r="C76" s="2"/>
      <c r="D76" s="2"/>
      <c r="E76" s="2">
        <v>77.202119999999994</v>
      </c>
      <c r="F76" s="2"/>
    </row>
    <row r="77" spans="1:6" x14ac:dyDescent="0.25">
      <c r="A77" s="2"/>
      <c r="B77" s="2"/>
      <c r="C77" s="2"/>
      <c r="D77" s="2"/>
      <c r="E77" s="2">
        <v>42.250508000000004</v>
      </c>
      <c r="F77" s="2"/>
    </row>
    <row r="78" spans="1:6" x14ac:dyDescent="0.25">
      <c r="A78" s="2"/>
      <c r="B78" s="2"/>
      <c r="C78" s="2"/>
      <c r="D78" s="2"/>
      <c r="E78" s="2">
        <v>3.230334</v>
      </c>
      <c r="F78" s="2"/>
    </row>
    <row r="79" spans="1:6" x14ac:dyDescent="0.25">
      <c r="A79" s="2"/>
      <c r="B79" s="2"/>
      <c r="C79" s="2"/>
      <c r="D79" s="2"/>
      <c r="E79" s="2">
        <v>5.433802</v>
      </c>
      <c r="F79" s="2"/>
    </row>
    <row r="80" spans="1:6" x14ac:dyDescent="0.25">
      <c r="A80" s="2"/>
      <c r="B80" s="2"/>
      <c r="C80" s="2"/>
      <c r="D80" s="2"/>
      <c r="E80" s="2">
        <v>3.7999179999999999</v>
      </c>
      <c r="F80" s="2"/>
    </row>
    <row r="81" spans="1:6" x14ac:dyDescent="0.25">
      <c r="A81" s="2"/>
      <c r="B81" s="2"/>
      <c r="C81" s="2"/>
      <c r="D81" s="2"/>
      <c r="E81" s="2">
        <v>9.8444079999999996</v>
      </c>
      <c r="F81" s="2"/>
    </row>
    <row r="82" spans="1:6" x14ac:dyDescent="0.25">
      <c r="A82" s="2"/>
      <c r="B82" s="2"/>
      <c r="C82" s="2"/>
      <c r="D82" s="2"/>
      <c r="E82" s="2">
        <v>7.425878</v>
      </c>
      <c r="F82" s="2"/>
    </row>
    <row r="83" spans="1:6" x14ac:dyDescent="0.25">
      <c r="A83" s="2"/>
      <c r="B83" s="2"/>
      <c r="C83" s="2"/>
      <c r="D83" s="2"/>
      <c r="E83" s="2">
        <v>4.1287500000000001</v>
      </c>
      <c r="F83" s="2"/>
    </row>
    <row r="84" spans="1:6" x14ac:dyDescent="0.25">
      <c r="A84" s="2"/>
      <c r="B84" s="2"/>
      <c r="C84" s="2"/>
      <c r="D84" s="2"/>
      <c r="E84" s="2">
        <v>16.702904</v>
      </c>
      <c r="F8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6B</vt:lpstr>
      <vt:lpstr>Fig. 6C</vt:lpstr>
      <vt:lpstr>Fig. 6D</vt:lpstr>
      <vt:lpstr>Fig. 6F</vt:lpstr>
      <vt:lpstr>Fig. 6H</vt:lpstr>
      <vt:lpstr>Fig. 6J</vt:lpstr>
      <vt:lpstr>Fig. 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avdBerg</dc:creator>
  <cp:lastModifiedBy>CynthavdBerg</cp:lastModifiedBy>
  <dcterms:created xsi:type="dcterms:W3CDTF">2015-06-05T18:19:34Z</dcterms:created>
  <dcterms:modified xsi:type="dcterms:W3CDTF">2023-01-09T16:45:16Z</dcterms:modified>
</cp:coreProperties>
</file>